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8" uniqueCount="335">
  <si>
    <t xml:space="preserve">SPF</t>
  </si>
  <si>
    <t xml:space="preserve">H1</t>
  </si>
  <si>
    <t xml:space="preserve">H3</t>
  </si>
  <si>
    <t xml:space="preserve">H4</t>
  </si>
  <si>
    <t xml:space="preserve">H6</t>
  </si>
  <si>
    <t xml:space="preserve">H8</t>
  </si>
  <si>
    <t xml:space="preserve">H10</t>
  </si>
  <si>
    <t xml:space="preserve">H5-01</t>
  </si>
  <si>
    <t xml:space="preserve">H5-02</t>
  </si>
  <si>
    <t xml:space="preserve">H5-03</t>
  </si>
  <si>
    <t xml:space="preserve">H5-04</t>
  </si>
  <si>
    <t xml:space="preserve">H5-05</t>
  </si>
  <si>
    <t xml:space="preserve">H7-01</t>
  </si>
  <si>
    <t xml:space="preserve">H7-02</t>
  </si>
  <si>
    <t xml:space="preserve">H9-01</t>
  </si>
  <si>
    <t xml:space="preserve">H9-02</t>
  </si>
  <si>
    <t xml:space="preserve">H5 1th peptide</t>
  </si>
  <si>
    <t xml:space="preserve">0.01±0.02</t>
  </si>
  <si>
    <t xml:space="preserve">0.07±0</t>
  </si>
  <si>
    <t xml:space="preserve">0.1±0.02</t>
  </si>
  <si>
    <t xml:space="preserve">0.04±0</t>
  </si>
  <si>
    <t xml:space="preserve">0.11±0.07</t>
  </si>
  <si>
    <t xml:space="preserve">0.06±0.01</t>
  </si>
  <si>
    <t xml:space="preserve">0.17±0.01</t>
  </si>
  <si>
    <t xml:space="preserve">0.04±0.02</t>
  </si>
  <si>
    <t xml:space="preserve">0.14±0.02</t>
  </si>
  <si>
    <t xml:space="preserve">0.19±0.07</t>
  </si>
  <si>
    <t xml:space="preserve">0±0</t>
  </si>
  <si>
    <t xml:space="preserve">0.26±0.11</t>
  </si>
  <si>
    <t xml:space="preserve">0.25±0.03</t>
  </si>
  <si>
    <t xml:space="preserve">0.26±0.05</t>
  </si>
  <si>
    <t xml:space="preserve">0.11±0.04</t>
  </si>
  <si>
    <t xml:space="preserve">0.63±0.08</t>
  </si>
  <si>
    <t xml:space="preserve">H5 2th peptide</t>
  </si>
  <si>
    <t xml:space="preserve">0.05±0.05</t>
  </si>
  <si>
    <t xml:space="preserve">0.13±0.03</t>
  </si>
  <si>
    <t xml:space="preserve">0.24±0.02</t>
  </si>
  <si>
    <t xml:space="preserve">0.1±0.05</t>
  </si>
  <si>
    <t xml:space="preserve">0.04±0.03</t>
  </si>
  <si>
    <t xml:space="preserve">0.05±0.03</t>
  </si>
  <si>
    <t xml:space="preserve">2.64±0.15</t>
  </si>
  <si>
    <t xml:space="preserve">0.18±0.04</t>
  </si>
  <si>
    <t xml:space="preserve">0.1±0.04</t>
  </si>
  <si>
    <t xml:space="preserve">0.47±0.12</t>
  </si>
  <si>
    <t xml:space="preserve">0.39±0.14</t>
  </si>
  <si>
    <t xml:space="preserve">0.15±0.03</t>
  </si>
  <si>
    <t xml:space="preserve">0.14±0.08</t>
  </si>
  <si>
    <t xml:space="preserve">0.17±0.03</t>
  </si>
  <si>
    <t xml:space="preserve">1.45±0.09</t>
  </si>
  <si>
    <t xml:space="preserve">H5 3th peptide</t>
  </si>
  <si>
    <t xml:space="preserve">0.09±0.06</t>
  </si>
  <si>
    <t xml:space="preserve">0.07±0.01</t>
  </si>
  <si>
    <t xml:space="preserve">0.2±0.11</t>
  </si>
  <si>
    <t xml:space="preserve">0.06±0</t>
  </si>
  <si>
    <t xml:space="preserve">0.12±0</t>
  </si>
  <si>
    <t xml:space="preserve">1.52±0.22</t>
  </si>
  <si>
    <t xml:space="preserve">3.92±0.24</t>
  </si>
  <si>
    <t xml:space="preserve">0.04±0.04</t>
  </si>
  <si>
    <t xml:space="preserve">0.18±0.03</t>
  </si>
  <si>
    <t xml:space="preserve">0.18±0.14</t>
  </si>
  <si>
    <t xml:space="preserve">0.08±0.02</t>
  </si>
  <si>
    <t xml:space="preserve">0.19±0.1</t>
  </si>
  <si>
    <t xml:space="preserve">0.29±0.04</t>
  </si>
  <si>
    <t xml:space="preserve">H5 4th peptide</t>
  </si>
  <si>
    <t xml:space="preserve">0.03±0.02</t>
  </si>
  <si>
    <t xml:space="preserve">0.11±0.02</t>
  </si>
  <si>
    <t xml:space="preserve">0.05±0.02</t>
  </si>
  <si>
    <t xml:space="preserve">0.07±0.02</t>
  </si>
  <si>
    <t xml:space="preserve">0.39±0.11</t>
  </si>
  <si>
    <t xml:space="preserve">0.01±0.01</t>
  </si>
  <si>
    <t xml:space="preserve">8.68±1.57</t>
  </si>
  <si>
    <t xml:space="preserve">0.1±0.08</t>
  </si>
  <si>
    <t xml:space="preserve">0.34±0.06</t>
  </si>
  <si>
    <t xml:space="preserve">0.43±0.09</t>
  </si>
  <si>
    <t xml:space="preserve">0.1±0.07</t>
  </si>
  <si>
    <t xml:space="preserve">0.14±0.05</t>
  </si>
  <si>
    <t xml:space="preserve">H5 5th peptide</t>
  </si>
  <si>
    <t xml:space="preserve">0.07±0.05</t>
  </si>
  <si>
    <t xml:space="preserve">0.1±0.11</t>
  </si>
  <si>
    <t xml:space="preserve">0.02±0</t>
  </si>
  <si>
    <t xml:space="preserve">0.45±0.15</t>
  </si>
  <si>
    <t xml:space="preserve">H5 6th peptide</t>
  </si>
  <si>
    <t xml:space="preserve">0.11±0.05</t>
  </si>
  <si>
    <t xml:space="preserve">0.39±0.43</t>
  </si>
  <si>
    <t xml:space="preserve">0.06±0.03</t>
  </si>
  <si>
    <t xml:space="preserve">0.51±0.44</t>
  </si>
  <si>
    <t xml:space="preserve">0.04±0.01</t>
  </si>
  <si>
    <t xml:space="preserve">0.13±0.1</t>
  </si>
  <si>
    <t xml:space="preserve">0.08±0.04</t>
  </si>
  <si>
    <t xml:space="preserve">0.08±0.03</t>
  </si>
  <si>
    <t xml:space="preserve">0.3±0.05</t>
  </si>
  <si>
    <t xml:space="preserve">0.69±0.11</t>
  </si>
  <si>
    <t xml:space="preserve">H5 7th peptide</t>
  </si>
  <si>
    <t xml:space="preserve">0.73±0.27</t>
  </si>
  <si>
    <t xml:space="preserve">0.3±0.02</t>
  </si>
  <si>
    <t xml:space="preserve">0.16±0.08</t>
  </si>
  <si>
    <t xml:space="preserve">0.27±0.05</t>
  </si>
  <si>
    <t xml:space="preserve">0.68±0.08</t>
  </si>
  <si>
    <t xml:space="preserve">0.22±0.07</t>
  </si>
  <si>
    <t xml:space="preserve">0.83±0.09</t>
  </si>
  <si>
    <t xml:space="preserve">0.2±0.05</t>
  </si>
  <si>
    <t xml:space="preserve">0.69±0.07</t>
  </si>
  <si>
    <t xml:space="preserve">1.31±0.28</t>
  </si>
  <si>
    <t xml:space="preserve">0.67±0.07</t>
  </si>
  <si>
    <t xml:space="preserve">0.38±0.11</t>
  </si>
  <si>
    <t xml:space="preserve">0.39±0.12</t>
  </si>
  <si>
    <t xml:space="preserve">0.47±0.08</t>
  </si>
  <si>
    <t xml:space="preserve">H5 8th peptide</t>
  </si>
  <si>
    <t xml:space="preserve">0.33±0.04</t>
  </si>
  <si>
    <t xml:space="preserve">0.91±0.14</t>
  </si>
  <si>
    <t xml:space="preserve">0.36±0.08</t>
  </si>
  <si>
    <t xml:space="preserve">0.66±0.09</t>
  </si>
  <si>
    <t xml:space="preserve">0.24±0.01</t>
  </si>
  <si>
    <t xml:space="preserve">0.48±0.02</t>
  </si>
  <si>
    <t xml:space="preserve">0.27±0.06</t>
  </si>
  <si>
    <t xml:space="preserve">0.95±0.13</t>
  </si>
  <si>
    <t xml:space="preserve">0.43±0.06</t>
  </si>
  <si>
    <t xml:space="preserve">0.27±0.04</t>
  </si>
  <si>
    <t xml:space="preserve">1.63±0.28</t>
  </si>
  <si>
    <t xml:space="preserve">0.32±0.14</t>
  </si>
  <si>
    <t xml:space="preserve">0.85±0.11</t>
  </si>
  <si>
    <t xml:space="preserve">0.15±0.02</t>
  </si>
  <si>
    <t xml:space="preserve">H5 9th peptide</t>
  </si>
  <si>
    <t xml:space="preserve">0.05±0.07</t>
  </si>
  <si>
    <t xml:space="preserve">0.14±0.04</t>
  </si>
  <si>
    <t xml:space="preserve">0.18±0.07</t>
  </si>
  <si>
    <t xml:space="preserve">0.15±0.06</t>
  </si>
  <si>
    <t xml:space="preserve">0.32±0.06</t>
  </si>
  <si>
    <t xml:space="preserve">0.2±0.02</t>
  </si>
  <si>
    <t xml:space="preserve">0.27±0.07</t>
  </si>
  <si>
    <t xml:space="preserve">0.89±0.5</t>
  </si>
  <si>
    <t xml:space="preserve">0.21±0.08</t>
  </si>
  <si>
    <t xml:space="preserve">0.24±0.13</t>
  </si>
  <si>
    <t xml:space="preserve">0.17±0.07</t>
  </si>
  <si>
    <t xml:space="preserve">0.56±0.31</t>
  </si>
  <si>
    <t xml:space="preserve">0.35±0.05</t>
  </si>
  <si>
    <t xml:space="preserve">38.48±0.86</t>
  </si>
  <si>
    <t xml:space="preserve">0.67±0.19</t>
  </si>
  <si>
    <t xml:space="preserve">H5 10th peptide</t>
  </si>
  <si>
    <t xml:space="preserve">0.18±0.02</t>
  </si>
  <si>
    <t xml:space="preserve">0.39±0.04</t>
  </si>
  <si>
    <t xml:space="preserve">0.25±0.05</t>
  </si>
  <si>
    <t xml:space="preserve">0.26±0.04</t>
  </si>
  <si>
    <t xml:space="preserve">0.22±0.04</t>
  </si>
  <si>
    <t xml:space="preserve">0.24±0.04</t>
  </si>
  <si>
    <t xml:space="preserve">0.46±0.08</t>
  </si>
  <si>
    <t xml:space="preserve">0.26±0.07</t>
  </si>
  <si>
    <t xml:space="preserve">0.12±0.01</t>
  </si>
  <si>
    <t xml:space="preserve">6.79±0.69</t>
  </si>
  <si>
    <t xml:space="preserve">13.45±4.11</t>
  </si>
  <si>
    <t xml:space="preserve">1.77±0.23</t>
  </si>
  <si>
    <t xml:space="preserve">H5 12th peptide</t>
  </si>
  <si>
    <t xml:space="preserve">0.24±0.05</t>
  </si>
  <si>
    <t xml:space="preserve">0.75±0.16</t>
  </si>
  <si>
    <t xml:space="preserve">0.4±0.03</t>
  </si>
  <si>
    <t xml:space="preserve">4.53±0.43</t>
  </si>
  <si>
    <t xml:space="preserve">0.67±0.16</t>
  </si>
  <si>
    <t xml:space="preserve">0.08±0</t>
  </si>
  <si>
    <t xml:space="preserve">15.56±1.82</t>
  </si>
  <si>
    <t xml:space="preserve">0.36±0.11</t>
  </si>
  <si>
    <t xml:space="preserve">0.41±0.14</t>
  </si>
  <si>
    <t xml:space="preserve">1.03±0.13</t>
  </si>
  <si>
    <t xml:space="preserve">2.06±0.21</t>
  </si>
  <si>
    <t xml:space="preserve">H5 13th peptide</t>
  </si>
  <si>
    <t xml:space="preserve">0.05±0.06</t>
  </si>
  <si>
    <t xml:space="preserve">0.88±0</t>
  </si>
  <si>
    <t xml:space="preserve">2.2±0.34</t>
  </si>
  <si>
    <t xml:space="preserve">0.5±0.04</t>
  </si>
  <si>
    <t xml:space="preserve">2.73±0.63</t>
  </si>
  <si>
    <t xml:space="preserve">2.51±1.01</t>
  </si>
  <si>
    <t xml:space="preserve">2.62±0.5</t>
  </si>
  <si>
    <t xml:space="preserve">30.95±3.92</t>
  </si>
  <si>
    <t xml:space="preserve">0.38±0.13</t>
  </si>
  <si>
    <t xml:space="preserve">0.48±0.13</t>
  </si>
  <si>
    <t xml:space="preserve">0.17±0.09</t>
  </si>
  <si>
    <t xml:space="preserve">0.33±0.14</t>
  </si>
  <si>
    <t xml:space="preserve">0.21±0.04</t>
  </si>
  <si>
    <t xml:space="preserve">0.9±0.15</t>
  </si>
  <si>
    <t xml:space="preserve">9.27±1.96</t>
  </si>
  <si>
    <t xml:space="preserve">H5 14th peptide</t>
  </si>
  <si>
    <t xml:space="preserve">0.13±0.11</t>
  </si>
  <si>
    <t xml:space="preserve">7.46±1.3</t>
  </si>
  <si>
    <t xml:space="preserve">4.5±0.75</t>
  </si>
  <si>
    <t xml:space="preserve">3.54±0.57</t>
  </si>
  <si>
    <t xml:space="preserve">3.37±1.07</t>
  </si>
  <si>
    <t xml:space="preserve">3.1±0.31</t>
  </si>
  <si>
    <t xml:space="preserve">8.67±1.19</t>
  </si>
  <si>
    <t xml:space="preserve">5.28±1.19</t>
  </si>
  <si>
    <t xml:space="preserve">7.98±0.21</t>
  </si>
  <si>
    <t xml:space="preserve">8.09±0.24</t>
  </si>
  <si>
    <t xml:space="preserve">4.04±0.25</t>
  </si>
  <si>
    <t xml:space="preserve">4.82±0.81</t>
  </si>
  <si>
    <t xml:space="preserve">8.39±0.18</t>
  </si>
  <si>
    <t xml:space="preserve">3.52±0.13</t>
  </si>
  <si>
    <t xml:space="preserve">3.45±0.06</t>
  </si>
  <si>
    <t xml:space="preserve">9.48±0.82</t>
  </si>
  <si>
    <t xml:space="preserve">H5 15th peptide</t>
  </si>
  <si>
    <t xml:space="preserve">0.22±0.05</t>
  </si>
  <si>
    <t xml:space="preserve">2.34±0.28</t>
  </si>
  <si>
    <t xml:space="preserve">1.73±0.5</t>
  </si>
  <si>
    <t xml:space="preserve">5.23±0.35</t>
  </si>
  <si>
    <t xml:space="preserve">4.27±0.66</t>
  </si>
  <si>
    <t xml:space="preserve">1.91±0.2</t>
  </si>
  <si>
    <t xml:space="preserve">1.62±0.7</t>
  </si>
  <si>
    <t xml:space="preserve">9.49±0.74</t>
  </si>
  <si>
    <t xml:space="preserve">14.05±0.69</t>
  </si>
  <si>
    <t xml:space="preserve">6.52±1.36</t>
  </si>
  <si>
    <t xml:space="preserve">2.73±0.15</t>
  </si>
  <si>
    <t xml:space="preserve">6.42±1.24</t>
  </si>
  <si>
    <t xml:space="preserve">5.08±1.13</t>
  </si>
  <si>
    <t xml:space="preserve">10.97±2.29</t>
  </si>
  <si>
    <t xml:space="preserve">5.84±0.4</t>
  </si>
  <si>
    <t xml:space="preserve">2.29±0.43</t>
  </si>
  <si>
    <t xml:space="preserve">H5 16th peptide</t>
  </si>
  <si>
    <t xml:space="preserve">0.14±0.11</t>
  </si>
  <si>
    <t xml:space="preserve">0.37±0.09</t>
  </si>
  <si>
    <t xml:space="preserve">0.5±0.12</t>
  </si>
  <si>
    <t xml:space="preserve">0.42±0.03</t>
  </si>
  <si>
    <t xml:space="preserve">0.12±0.02</t>
  </si>
  <si>
    <t xml:space="preserve">16.58±0.16</t>
  </si>
  <si>
    <t xml:space="preserve">0.62±0.14</t>
  </si>
  <si>
    <t xml:space="preserve">0.1±0.03</t>
  </si>
  <si>
    <t xml:space="preserve">0.06±0.02</t>
  </si>
  <si>
    <t xml:space="preserve">H5 17th peptide</t>
  </si>
  <si>
    <t xml:space="preserve">0.19±0.04</t>
  </si>
  <si>
    <t xml:space="preserve">0.2±0.04</t>
  </si>
  <si>
    <t xml:space="preserve">0.28±0.16</t>
  </si>
  <si>
    <t xml:space="preserve">0.18±0.08</t>
  </si>
  <si>
    <t xml:space="preserve">0.16±0.07</t>
  </si>
  <si>
    <t xml:space="preserve">8.27±0.88</t>
  </si>
  <si>
    <t xml:space="preserve">0.31±0.05</t>
  </si>
  <si>
    <t xml:space="preserve">0.13±0.04</t>
  </si>
  <si>
    <t xml:space="preserve">0.29±0.13</t>
  </si>
  <si>
    <t xml:space="preserve">0.03±0.04</t>
  </si>
  <si>
    <t xml:space="preserve">0.19±0.05</t>
  </si>
  <si>
    <t xml:space="preserve">0.28±0.02</t>
  </si>
  <si>
    <t xml:space="preserve">0.59±0.04</t>
  </si>
  <si>
    <t xml:space="preserve">H5 18th peptide</t>
  </si>
  <si>
    <t xml:space="preserve">0.43±0.04</t>
  </si>
  <si>
    <t xml:space="preserve">0.33±0.03</t>
  </si>
  <si>
    <t xml:space="preserve">0.22±0.02</t>
  </si>
  <si>
    <t xml:space="preserve">0.25±0.12</t>
  </si>
  <si>
    <t xml:space="preserve">0.3±0.13</t>
  </si>
  <si>
    <t xml:space="preserve">0.21±0.06</t>
  </si>
  <si>
    <t xml:space="preserve">0.05±0.08</t>
  </si>
  <si>
    <t xml:space="preserve">0.06±0.04</t>
  </si>
  <si>
    <t xml:space="preserve">0.57±0.07</t>
  </si>
  <si>
    <t xml:space="preserve">0.65±0.22</t>
  </si>
  <si>
    <t xml:space="preserve">H5 19th peptide</t>
  </si>
  <si>
    <t xml:space="preserve">0.32±0.09</t>
  </si>
  <si>
    <t xml:space="preserve">1.48±0.09</t>
  </si>
  <si>
    <t xml:space="preserve">1.43±0.03</t>
  </si>
  <si>
    <t xml:space="preserve">1.43±0.12</t>
  </si>
  <si>
    <t xml:space="preserve">1.62±0.04</t>
  </si>
  <si>
    <t xml:space="preserve">0.74±0.06</t>
  </si>
  <si>
    <t xml:space="preserve">0.44±0.01</t>
  </si>
  <si>
    <t xml:space="preserve">1.1±0.12</t>
  </si>
  <si>
    <t xml:space="preserve">0.54±0.01</t>
  </si>
  <si>
    <t xml:space="preserve">0.54±0.06</t>
  </si>
  <si>
    <t xml:space="preserve">1.77±0.34</t>
  </si>
  <si>
    <t xml:space="preserve">0.59±0.13</t>
  </si>
  <si>
    <t xml:space="preserve">0.35±0.06</t>
  </si>
  <si>
    <t xml:space="preserve">1.58±0.18</t>
  </si>
  <si>
    <t xml:space="preserve">1.9±0.4</t>
  </si>
  <si>
    <t xml:space="preserve">H5 14-1 peptide</t>
  </si>
  <si>
    <t xml:space="preserve">0.02±0.02</t>
  </si>
  <si>
    <t xml:space="preserve">0.01±0</t>
  </si>
  <si>
    <t xml:space="preserve">0.05±0</t>
  </si>
  <si>
    <t xml:space="preserve">0.03±0.03</t>
  </si>
  <si>
    <t xml:space="preserve">9.77±0.04</t>
  </si>
  <si>
    <t xml:space="preserve">0.65±0.49</t>
  </si>
  <si>
    <t xml:space="preserve">0.73±0.19</t>
  </si>
  <si>
    <t xml:space="preserve">H5 14-2 peptide</t>
  </si>
  <si>
    <t xml:space="preserve">0.07±0.07</t>
  </si>
  <si>
    <t xml:space="preserve">0.04±0.05</t>
  </si>
  <si>
    <t xml:space="preserve">0.15±0.08</t>
  </si>
  <si>
    <t xml:space="preserve">0.15±0.05</t>
  </si>
  <si>
    <t xml:space="preserve">0.06±0.06</t>
  </si>
  <si>
    <t xml:space="preserve">0.13±0.05</t>
  </si>
  <si>
    <t xml:space="preserve">0.02±0.03</t>
  </si>
  <si>
    <t xml:space="preserve">H5 14-3 peptide</t>
  </si>
  <si>
    <t xml:space="preserve">0.11±0.09</t>
  </si>
  <si>
    <t xml:space="preserve">1.13±0.4</t>
  </si>
  <si>
    <t xml:space="preserve">0.33±0</t>
  </si>
  <si>
    <t xml:space="preserve">0.2±0</t>
  </si>
  <si>
    <t xml:space="preserve">0.39±0.09</t>
  </si>
  <si>
    <t xml:space="preserve">0.35±0.08</t>
  </si>
  <si>
    <t xml:space="preserve">3.43±0.13</t>
  </si>
  <si>
    <t xml:space="preserve">0.69±0.13</t>
  </si>
  <si>
    <t xml:space="preserve">0.36±0.02</t>
  </si>
  <si>
    <t xml:space="preserve">1.2±0.47</t>
  </si>
  <si>
    <t xml:space="preserve">0.97±0.3</t>
  </si>
  <si>
    <t xml:space="preserve">8.29±0.75</t>
  </si>
  <si>
    <t xml:space="preserve">0.52±0.16</t>
  </si>
  <si>
    <t xml:space="preserve">0.63±0.02</t>
  </si>
  <si>
    <t xml:space="preserve">6.46±0.82</t>
  </si>
  <si>
    <t xml:space="preserve">H5 14-4 peptide</t>
  </si>
  <si>
    <t xml:space="preserve">0.75±0.4</t>
  </si>
  <si>
    <t xml:space="preserve">12.44±1.21</t>
  </si>
  <si>
    <t xml:space="preserve">10.14±0.4</t>
  </si>
  <si>
    <t xml:space="preserve">8.77±0.71</t>
  </si>
  <si>
    <t xml:space="preserve">4.79±1.19</t>
  </si>
  <si>
    <t xml:space="preserve">4.11±0.1</t>
  </si>
  <si>
    <t xml:space="preserve">8.6±0.53</t>
  </si>
  <si>
    <t xml:space="preserve">13.82±0.61</t>
  </si>
  <si>
    <t xml:space="preserve">6.51±0.32</t>
  </si>
  <si>
    <t xml:space="preserve">7.68±0.49</t>
  </si>
  <si>
    <t xml:space="preserve">1.98±0.31</t>
  </si>
  <si>
    <t xml:space="preserve">5.05±1.08</t>
  </si>
  <si>
    <t xml:space="preserve">8.35±1.71</t>
  </si>
  <si>
    <t xml:space="preserve">7.67±0.46</t>
  </si>
  <si>
    <t xml:space="preserve">4.46±0.22</t>
  </si>
  <si>
    <t xml:space="preserve">9.59±0.77</t>
  </si>
  <si>
    <t xml:space="preserve">H7-14 peptide</t>
  </si>
  <si>
    <t xml:space="preserve">2.23±0.08</t>
  </si>
  <si>
    <t xml:space="preserve">1.38±0.31</t>
  </si>
  <si>
    <t xml:space="preserve">1.29±0.08</t>
  </si>
  <si>
    <t xml:space="preserve">1.65±0.14</t>
  </si>
  <si>
    <t xml:space="preserve">0.9±0.06</t>
  </si>
  <si>
    <t xml:space="preserve">1.86±0.29</t>
  </si>
  <si>
    <t xml:space="preserve">9.67±0.3</t>
  </si>
  <si>
    <t xml:space="preserve">1.78±0.07</t>
  </si>
  <si>
    <t xml:space="preserve">1.25±0.21</t>
  </si>
  <si>
    <t xml:space="preserve">0.34±0.1</t>
  </si>
  <si>
    <t xml:space="preserve">1.5±0.3</t>
  </si>
  <si>
    <t xml:space="preserve">8.38±0.18</t>
  </si>
  <si>
    <t xml:space="preserve">3.44±0.15</t>
  </si>
  <si>
    <t xml:space="preserve">3.43±0.06</t>
  </si>
  <si>
    <t xml:space="preserve">9.32±0.89</t>
  </si>
  <si>
    <t xml:space="preserve">Average</t>
  </si>
  <si>
    <t xml:space="preserve">SD</t>
  </si>
  <si>
    <t xml:space="preserve">Average ± SD</t>
  </si>
  <si>
    <t xml:space="preserve">0/14</t>
  </si>
  <si>
    <t xml:space="preserve">10..98</t>
  </si>
  <si>
    <t xml:space="preserve">1,7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等线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"/>
  <sheetViews>
    <sheetView showFormulas="false" showGridLines="true" showRowColHeaders="true" showZeros="true" rightToLeft="false" tabSelected="true" showOutlineSymbols="true" defaultGridColor="true" view="normal" topLeftCell="A1" colorId="64" zoomScale="94" zoomScaleNormal="94" zoomScalePageLayoutView="100" workbookViewId="0">
      <pane xSplit="0" ySplit="1" topLeftCell="A11" activePane="bottomLeft" state="frozen"/>
      <selection pane="topLeft" activeCell="A1" activeCellId="0" sqref="A1"/>
      <selection pane="bottomLeft" activeCell="K27" activeCellId="0" sqref="K27"/>
    </sheetView>
  </sheetViews>
  <sheetFormatPr defaultColWidth="6.30078125" defaultRowHeight="21" zeroHeight="false" outlineLevelRow="0" outlineLevelCol="0"/>
  <cols>
    <col collapsed="false" customWidth="true" hidden="false" outlineLevel="0" max="1" min="1" style="1" width="16.3"/>
    <col collapsed="false" customWidth="true" hidden="false" outlineLevel="0" max="4" min="2" style="1" width="9.84"/>
    <col collapsed="false" customWidth="true" hidden="false" outlineLevel="0" max="5" min="5" style="1" width="9.3"/>
    <col collapsed="false" customWidth="true" hidden="false" outlineLevel="0" max="8" min="6" style="1" width="8.99"/>
    <col collapsed="false" customWidth="true" hidden="false" outlineLevel="0" max="9" min="9" style="1" width="9.69"/>
    <col collapsed="false" customWidth="true" hidden="false" outlineLevel="0" max="10" min="10" style="1" width="10.15"/>
    <col collapsed="false" customWidth="true" hidden="false" outlineLevel="0" max="12" min="11" style="1" width="9.3"/>
    <col collapsed="false" customWidth="true" hidden="false" outlineLevel="0" max="13" min="13" style="1" width="8.84"/>
    <col collapsed="false" customWidth="true" hidden="false" outlineLevel="0" max="14" min="14" style="1" width="9.15"/>
    <col collapsed="false" customWidth="true" hidden="false" outlineLevel="0" max="16" min="15" style="1" width="8.99"/>
    <col collapsed="false" customWidth="true" hidden="false" outlineLevel="0" max="17" min="17" style="1" width="9.45"/>
    <col collapsed="false" customWidth="false" hidden="false" outlineLevel="0" max="257" min="18" style="1" width="6.3"/>
  </cols>
  <sheetData>
    <row r="1" s="2" customFormat="true" ht="21" hidden="false" customHeight="true" outlineLevel="0" collapsed="false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</row>
    <row r="2" customFormat="false" ht="21" hidden="false" customHeight="true" outlineLevel="0" collapsed="false">
      <c r="A2" s="4" t="s">
        <v>16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2" t="s">
        <v>23</v>
      </c>
      <c r="I2" s="2" t="s">
        <v>24</v>
      </c>
      <c r="J2" s="2" t="s">
        <v>25</v>
      </c>
      <c r="K2" s="2" t="s">
        <v>26</v>
      </c>
      <c r="L2" s="2" t="s">
        <v>27</v>
      </c>
      <c r="M2" s="2" t="s">
        <v>28</v>
      </c>
      <c r="N2" s="2" t="s">
        <v>29</v>
      </c>
      <c r="O2" s="2" t="s">
        <v>30</v>
      </c>
      <c r="P2" s="2" t="s">
        <v>31</v>
      </c>
      <c r="Q2" s="2" t="s">
        <v>32</v>
      </c>
    </row>
    <row r="3" customFormat="false" ht="21" hidden="false" customHeight="true" outlineLevel="0" collapsed="false">
      <c r="A3" s="4" t="s">
        <v>33</v>
      </c>
      <c r="B3" s="2" t="s">
        <v>27</v>
      </c>
      <c r="C3" s="2" t="s">
        <v>34</v>
      </c>
      <c r="D3" s="2" t="s">
        <v>35</v>
      </c>
      <c r="E3" s="2" t="s">
        <v>36</v>
      </c>
      <c r="F3" s="2" t="s">
        <v>37</v>
      </c>
      <c r="G3" s="2" t="s">
        <v>38</v>
      </c>
      <c r="H3" s="2" t="s">
        <v>39</v>
      </c>
      <c r="I3" s="2" t="s">
        <v>40</v>
      </c>
      <c r="J3" s="2" t="s">
        <v>41</v>
      </c>
      <c r="K3" s="2" t="s">
        <v>42</v>
      </c>
      <c r="L3" s="2" t="s">
        <v>43</v>
      </c>
      <c r="M3" s="2" t="s">
        <v>44</v>
      </c>
      <c r="N3" s="2" t="s">
        <v>45</v>
      </c>
      <c r="O3" s="2" t="s">
        <v>46</v>
      </c>
      <c r="P3" s="2" t="s">
        <v>47</v>
      </c>
      <c r="Q3" s="2" t="s">
        <v>48</v>
      </c>
    </row>
    <row r="4" customFormat="false" ht="21" hidden="false" customHeight="true" outlineLevel="0" collapsed="false">
      <c r="A4" s="4" t="s">
        <v>49</v>
      </c>
      <c r="B4" s="2" t="s">
        <v>27</v>
      </c>
      <c r="C4" s="2" t="s">
        <v>38</v>
      </c>
      <c r="D4" s="2" t="s">
        <v>50</v>
      </c>
      <c r="E4" s="2" t="s">
        <v>51</v>
      </c>
      <c r="F4" s="2" t="s">
        <v>52</v>
      </c>
      <c r="G4" s="2" t="s">
        <v>53</v>
      </c>
      <c r="H4" s="2" t="s">
        <v>54</v>
      </c>
      <c r="I4" s="2" t="s">
        <v>55</v>
      </c>
      <c r="J4" s="2" t="s">
        <v>56</v>
      </c>
      <c r="K4" s="2" t="s">
        <v>57</v>
      </c>
      <c r="L4" s="2" t="s">
        <v>58</v>
      </c>
      <c r="M4" s="2" t="s">
        <v>59</v>
      </c>
      <c r="N4" s="2" t="s">
        <v>60</v>
      </c>
      <c r="O4" s="2" t="s">
        <v>61</v>
      </c>
      <c r="P4" s="2" t="s">
        <v>62</v>
      </c>
      <c r="Q4" s="2" t="s">
        <v>27</v>
      </c>
    </row>
    <row r="5" customFormat="false" ht="21" hidden="false" customHeight="true" outlineLevel="0" collapsed="false">
      <c r="A5" s="4" t="s">
        <v>63</v>
      </c>
      <c r="B5" s="2" t="s">
        <v>17</v>
      </c>
      <c r="C5" s="2" t="s">
        <v>64</v>
      </c>
      <c r="D5" s="2" t="s">
        <v>65</v>
      </c>
      <c r="E5" s="2" t="s">
        <v>66</v>
      </c>
      <c r="F5" s="2" t="s">
        <v>51</v>
      </c>
      <c r="G5" s="2" t="s">
        <v>67</v>
      </c>
      <c r="H5" s="2" t="s">
        <v>68</v>
      </c>
      <c r="I5" s="2" t="s">
        <v>69</v>
      </c>
      <c r="J5" s="2" t="s">
        <v>70</v>
      </c>
      <c r="K5" s="2" t="s">
        <v>71</v>
      </c>
      <c r="L5" s="2" t="s">
        <v>72</v>
      </c>
      <c r="M5" s="2" t="s">
        <v>73</v>
      </c>
      <c r="N5" s="2" t="s">
        <v>24</v>
      </c>
      <c r="O5" s="2" t="s">
        <v>74</v>
      </c>
      <c r="P5" s="2" t="s">
        <v>75</v>
      </c>
      <c r="Q5" s="2" t="s">
        <v>69</v>
      </c>
    </row>
    <row r="6" customFormat="false" ht="21" hidden="false" customHeight="true" outlineLevel="0" collapsed="false">
      <c r="A6" s="4" t="s">
        <v>76</v>
      </c>
      <c r="B6" s="2" t="s">
        <v>27</v>
      </c>
      <c r="C6" s="2" t="s">
        <v>17</v>
      </c>
      <c r="D6" s="2" t="s">
        <v>69</v>
      </c>
      <c r="E6" s="2" t="s">
        <v>27</v>
      </c>
      <c r="F6" s="2" t="s">
        <v>77</v>
      </c>
      <c r="G6" s="2" t="s">
        <v>27</v>
      </c>
      <c r="H6" s="2" t="s">
        <v>27</v>
      </c>
      <c r="I6" s="2" t="s">
        <v>27</v>
      </c>
      <c r="J6" s="2" t="s">
        <v>27</v>
      </c>
      <c r="K6" s="2" t="s">
        <v>69</v>
      </c>
      <c r="L6" s="2" t="s">
        <v>45</v>
      </c>
      <c r="M6" s="2" t="s">
        <v>78</v>
      </c>
      <c r="N6" s="2" t="s">
        <v>27</v>
      </c>
      <c r="O6" s="2" t="s">
        <v>79</v>
      </c>
      <c r="P6" s="2" t="s">
        <v>22</v>
      </c>
      <c r="Q6" s="2" t="s">
        <v>80</v>
      </c>
    </row>
    <row r="7" customFormat="false" ht="21" hidden="false" customHeight="true" outlineLevel="0" collapsed="false">
      <c r="A7" s="4" t="s">
        <v>81</v>
      </c>
      <c r="B7" s="2" t="s">
        <v>27</v>
      </c>
      <c r="C7" s="2" t="s">
        <v>35</v>
      </c>
      <c r="D7" s="2" t="s">
        <v>60</v>
      </c>
      <c r="E7" s="2" t="s">
        <v>67</v>
      </c>
      <c r="F7" s="2" t="s">
        <v>82</v>
      </c>
      <c r="G7" s="2" t="s">
        <v>67</v>
      </c>
      <c r="H7" s="2" t="s">
        <v>83</v>
      </c>
      <c r="I7" s="2" t="s">
        <v>84</v>
      </c>
      <c r="J7" s="2" t="s">
        <v>85</v>
      </c>
      <c r="K7" s="2" t="s">
        <v>86</v>
      </c>
      <c r="L7" s="2" t="s">
        <v>67</v>
      </c>
      <c r="M7" s="2" t="s">
        <v>87</v>
      </c>
      <c r="N7" s="2" t="s">
        <v>88</v>
      </c>
      <c r="O7" s="2" t="s">
        <v>89</v>
      </c>
      <c r="P7" s="2" t="s">
        <v>90</v>
      </c>
      <c r="Q7" s="2" t="s">
        <v>91</v>
      </c>
    </row>
    <row r="8" customFormat="false" ht="21" hidden="false" customHeight="true" outlineLevel="0" collapsed="false">
      <c r="A8" s="4" t="s">
        <v>92</v>
      </c>
      <c r="B8" s="2" t="s">
        <v>69</v>
      </c>
      <c r="C8" s="2" t="s">
        <v>72</v>
      </c>
      <c r="D8" s="2" t="s">
        <v>93</v>
      </c>
      <c r="E8" s="2" t="s">
        <v>94</v>
      </c>
      <c r="F8" s="2" t="s">
        <v>95</v>
      </c>
      <c r="G8" s="2" t="s">
        <v>96</v>
      </c>
      <c r="H8" s="2" t="s">
        <v>97</v>
      </c>
      <c r="I8" s="2" t="s">
        <v>98</v>
      </c>
      <c r="J8" s="2" t="s">
        <v>99</v>
      </c>
      <c r="K8" s="2" t="s">
        <v>100</v>
      </c>
      <c r="L8" s="2" t="s">
        <v>101</v>
      </c>
      <c r="M8" s="2" t="s">
        <v>102</v>
      </c>
      <c r="N8" s="2" t="s">
        <v>103</v>
      </c>
      <c r="O8" s="2" t="s">
        <v>104</v>
      </c>
      <c r="P8" s="2" t="s">
        <v>105</v>
      </c>
      <c r="Q8" s="2" t="s">
        <v>106</v>
      </c>
    </row>
    <row r="9" customFormat="false" ht="21" hidden="false" customHeight="true" outlineLevel="0" collapsed="false">
      <c r="A9" s="4" t="s">
        <v>107</v>
      </c>
      <c r="B9" s="2" t="s">
        <v>50</v>
      </c>
      <c r="C9" s="2" t="s">
        <v>108</v>
      </c>
      <c r="D9" s="2" t="s">
        <v>109</v>
      </c>
      <c r="E9" s="2" t="s">
        <v>110</v>
      </c>
      <c r="F9" s="2" t="s">
        <v>111</v>
      </c>
      <c r="G9" s="2" t="s">
        <v>112</v>
      </c>
      <c r="H9" s="2" t="s">
        <v>113</v>
      </c>
      <c r="I9" s="2" t="s">
        <v>114</v>
      </c>
      <c r="J9" s="2" t="s">
        <v>115</v>
      </c>
      <c r="K9" s="2" t="s">
        <v>116</v>
      </c>
      <c r="L9" s="2" t="s">
        <v>117</v>
      </c>
      <c r="M9" s="2" t="s">
        <v>118</v>
      </c>
      <c r="N9" s="2" t="s">
        <v>72</v>
      </c>
      <c r="O9" s="2" t="s">
        <v>119</v>
      </c>
      <c r="P9" s="2" t="s">
        <v>120</v>
      </c>
      <c r="Q9" s="2" t="s">
        <v>121</v>
      </c>
    </row>
    <row r="10" customFormat="false" ht="21" hidden="false" customHeight="true" outlineLevel="0" collapsed="false">
      <c r="A10" s="4" t="s">
        <v>122</v>
      </c>
      <c r="B10" s="2" t="s">
        <v>123</v>
      </c>
      <c r="C10" s="2" t="s">
        <v>124</v>
      </c>
      <c r="D10" s="2" t="s">
        <v>125</v>
      </c>
      <c r="E10" s="2" t="s">
        <v>126</v>
      </c>
      <c r="F10" s="2" t="s">
        <v>127</v>
      </c>
      <c r="G10" s="2" t="s">
        <v>128</v>
      </c>
      <c r="H10" s="2" t="s">
        <v>129</v>
      </c>
      <c r="I10" s="2" t="s">
        <v>130</v>
      </c>
      <c r="J10" s="2" t="s">
        <v>131</v>
      </c>
      <c r="K10" s="2" t="s">
        <v>132</v>
      </c>
      <c r="L10" s="2" t="s">
        <v>133</v>
      </c>
      <c r="M10" s="2" t="s">
        <v>134</v>
      </c>
      <c r="N10" s="2" t="s">
        <v>135</v>
      </c>
      <c r="O10" s="2" t="s">
        <v>75</v>
      </c>
      <c r="P10" s="2" t="s">
        <v>136</v>
      </c>
      <c r="Q10" s="2" t="s">
        <v>137</v>
      </c>
    </row>
    <row r="11" customFormat="false" ht="21" hidden="false" customHeight="true" outlineLevel="0" collapsed="false">
      <c r="A11" s="4" t="s">
        <v>138</v>
      </c>
      <c r="B11" s="2" t="s">
        <v>27</v>
      </c>
      <c r="C11" s="2" t="s">
        <v>139</v>
      </c>
      <c r="D11" s="2" t="s">
        <v>140</v>
      </c>
      <c r="E11" s="2" t="s">
        <v>141</v>
      </c>
      <c r="F11" s="2" t="s">
        <v>142</v>
      </c>
      <c r="G11" s="2" t="s">
        <v>143</v>
      </c>
      <c r="H11" s="2" t="s">
        <v>128</v>
      </c>
      <c r="I11" s="2" t="s">
        <v>144</v>
      </c>
      <c r="J11" s="2" t="s">
        <v>145</v>
      </c>
      <c r="K11" s="2" t="s">
        <v>144</v>
      </c>
      <c r="L11" s="2" t="s">
        <v>146</v>
      </c>
      <c r="M11" s="2" t="s">
        <v>77</v>
      </c>
      <c r="N11" s="2" t="s">
        <v>147</v>
      </c>
      <c r="O11" s="2" t="s">
        <v>148</v>
      </c>
      <c r="P11" s="2" t="s">
        <v>149</v>
      </c>
      <c r="Q11" s="2" t="s">
        <v>150</v>
      </c>
    </row>
    <row r="12" customFormat="false" ht="21" hidden="false" customHeight="true" outlineLevel="0" collapsed="false">
      <c r="A12" s="4" t="s">
        <v>151</v>
      </c>
      <c r="B12" s="5" t="s">
        <v>27</v>
      </c>
      <c r="C12" s="5" t="s">
        <v>152</v>
      </c>
      <c r="D12" s="5" t="s">
        <v>153</v>
      </c>
      <c r="E12" s="5" t="s">
        <v>25</v>
      </c>
      <c r="F12" s="5" t="s">
        <v>46</v>
      </c>
      <c r="G12" s="5" t="s">
        <v>121</v>
      </c>
      <c r="H12" s="5" t="s">
        <v>154</v>
      </c>
      <c r="I12" s="5" t="s">
        <v>155</v>
      </c>
      <c r="J12" s="5" t="s">
        <v>156</v>
      </c>
      <c r="K12" s="5" t="s">
        <v>157</v>
      </c>
      <c r="L12" s="5" t="s">
        <v>158</v>
      </c>
      <c r="M12" s="5" t="s">
        <v>159</v>
      </c>
      <c r="N12" s="5" t="s">
        <v>160</v>
      </c>
      <c r="O12" s="5" t="s">
        <v>60</v>
      </c>
      <c r="P12" s="5" t="s">
        <v>161</v>
      </c>
      <c r="Q12" s="5" t="s">
        <v>162</v>
      </c>
    </row>
    <row r="13" customFormat="false" ht="21" hidden="false" customHeight="true" outlineLevel="0" collapsed="false">
      <c r="A13" s="4" t="s">
        <v>163</v>
      </c>
      <c r="B13" s="2" t="s">
        <v>164</v>
      </c>
      <c r="C13" s="2" t="s">
        <v>165</v>
      </c>
      <c r="D13" s="2" t="s">
        <v>166</v>
      </c>
      <c r="E13" s="2" t="s">
        <v>167</v>
      </c>
      <c r="F13" s="2" t="s">
        <v>168</v>
      </c>
      <c r="G13" s="2" t="s">
        <v>169</v>
      </c>
      <c r="H13" s="2" t="s">
        <v>170</v>
      </c>
      <c r="I13" s="2" t="s">
        <v>98</v>
      </c>
      <c r="J13" s="2" t="s">
        <v>171</v>
      </c>
      <c r="K13" s="2" t="s">
        <v>172</v>
      </c>
      <c r="L13" s="2" t="s">
        <v>173</v>
      </c>
      <c r="M13" s="2" t="s">
        <v>174</v>
      </c>
      <c r="N13" s="2" t="s">
        <v>175</v>
      </c>
      <c r="O13" s="2" t="s">
        <v>176</v>
      </c>
      <c r="P13" s="2" t="s">
        <v>177</v>
      </c>
      <c r="Q13" s="2" t="s">
        <v>178</v>
      </c>
    </row>
    <row r="14" customFormat="false" ht="21" hidden="false" customHeight="true" outlineLevel="0" collapsed="false">
      <c r="A14" s="4" t="s">
        <v>179</v>
      </c>
      <c r="B14" s="2" t="s">
        <v>180</v>
      </c>
      <c r="C14" s="2" t="s">
        <v>181</v>
      </c>
      <c r="D14" s="2" t="s">
        <v>182</v>
      </c>
      <c r="E14" s="2" t="s">
        <v>183</v>
      </c>
      <c r="F14" s="2" t="s">
        <v>184</v>
      </c>
      <c r="G14" s="2" t="s">
        <v>185</v>
      </c>
      <c r="H14" s="2" t="s">
        <v>186</v>
      </c>
      <c r="I14" s="2" t="s">
        <v>187</v>
      </c>
      <c r="J14" s="2" t="s">
        <v>188</v>
      </c>
      <c r="K14" s="2" t="s">
        <v>189</v>
      </c>
      <c r="L14" s="2" t="s">
        <v>190</v>
      </c>
      <c r="M14" s="2" t="s">
        <v>191</v>
      </c>
      <c r="N14" s="2" t="s">
        <v>192</v>
      </c>
      <c r="O14" s="2" t="s">
        <v>193</v>
      </c>
      <c r="P14" s="2" t="s">
        <v>194</v>
      </c>
      <c r="Q14" s="2" t="s">
        <v>195</v>
      </c>
    </row>
    <row r="15" customFormat="false" ht="21" hidden="false" customHeight="true" outlineLevel="0" collapsed="false">
      <c r="A15" s="4" t="s">
        <v>196</v>
      </c>
      <c r="B15" s="2" t="s">
        <v>197</v>
      </c>
      <c r="C15" s="2" t="s">
        <v>198</v>
      </c>
      <c r="D15" s="2" t="s">
        <v>199</v>
      </c>
      <c r="E15" s="2" t="s">
        <v>200</v>
      </c>
      <c r="F15" s="2" t="s">
        <v>201</v>
      </c>
      <c r="G15" s="2" t="s">
        <v>202</v>
      </c>
      <c r="H15" s="2" t="s">
        <v>203</v>
      </c>
      <c r="I15" s="2" t="s">
        <v>204</v>
      </c>
      <c r="J15" s="2" t="s">
        <v>205</v>
      </c>
      <c r="K15" s="2" t="s">
        <v>206</v>
      </c>
      <c r="L15" s="2" t="s">
        <v>207</v>
      </c>
      <c r="M15" s="2" t="s">
        <v>208</v>
      </c>
      <c r="N15" s="2" t="s">
        <v>209</v>
      </c>
      <c r="O15" s="2" t="s">
        <v>210</v>
      </c>
      <c r="P15" s="2" t="s">
        <v>211</v>
      </c>
      <c r="Q15" s="2" t="s">
        <v>212</v>
      </c>
    </row>
    <row r="16" customFormat="false" ht="21" hidden="false" customHeight="true" outlineLevel="0" collapsed="false">
      <c r="A16" s="4" t="s">
        <v>213</v>
      </c>
      <c r="B16" s="2" t="s">
        <v>27</v>
      </c>
      <c r="C16" s="2" t="s">
        <v>214</v>
      </c>
      <c r="D16" s="2" t="s">
        <v>45</v>
      </c>
      <c r="E16" s="2" t="s">
        <v>74</v>
      </c>
      <c r="F16" s="2" t="s">
        <v>215</v>
      </c>
      <c r="G16" s="2" t="s">
        <v>216</v>
      </c>
      <c r="H16" s="2" t="s">
        <v>217</v>
      </c>
      <c r="I16" s="2" t="s">
        <v>218</v>
      </c>
      <c r="J16" s="2" t="s">
        <v>219</v>
      </c>
      <c r="K16" s="2" t="s">
        <v>67</v>
      </c>
      <c r="L16" s="2" t="s">
        <v>220</v>
      </c>
      <c r="M16" s="2" t="s">
        <v>69</v>
      </c>
      <c r="N16" s="2" t="s">
        <v>221</v>
      </c>
      <c r="O16" s="2" t="s">
        <v>42</v>
      </c>
      <c r="P16" s="2" t="s">
        <v>222</v>
      </c>
      <c r="Q16" s="2" t="s">
        <v>69</v>
      </c>
    </row>
    <row r="17" customFormat="false" ht="21" hidden="false" customHeight="true" outlineLevel="0" collapsed="false">
      <c r="A17" s="4" t="s">
        <v>223</v>
      </c>
      <c r="B17" s="2" t="s">
        <v>27</v>
      </c>
      <c r="C17" s="2" t="s">
        <v>224</v>
      </c>
      <c r="D17" s="2" t="s">
        <v>225</v>
      </c>
      <c r="E17" s="2" t="s">
        <v>226</v>
      </c>
      <c r="F17" s="2" t="s">
        <v>227</v>
      </c>
      <c r="G17" s="2" t="s">
        <v>147</v>
      </c>
      <c r="H17" s="2" t="s">
        <v>228</v>
      </c>
      <c r="I17" s="2" t="s">
        <v>229</v>
      </c>
      <c r="J17" s="2" t="s">
        <v>230</v>
      </c>
      <c r="K17" s="2" t="s">
        <v>231</v>
      </c>
      <c r="L17" s="2" t="s">
        <v>232</v>
      </c>
      <c r="M17" s="2" t="s">
        <v>233</v>
      </c>
      <c r="N17" s="2" t="s">
        <v>38</v>
      </c>
      <c r="O17" s="2" t="s">
        <v>234</v>
      </c>
      <c r="P17" s="2" t="s">
        <v>235</v>
      </c>
      <c r="Q17" s="2" t="s">
        <v>236</v>
      </c>
    </row>
    <row r="18" customFormat="false" ht="21" hidden="false" customHeight="true" outlineLevel="0" collapsed="false">
      <c r="A18" s="4" t="s">
        <v>237</v>
      </c>
      <c r="B18" s="2" t="s">
        <v>34</v>
      </c>
      <c r="C18" s="2" t="s">
        <v>238</v>
      </c>
      <c r="D18" s="2" t="s">
        <v>239</v>
      </c>
      <c r="E18" s="2" t="s">
        <v>240</v>
      </c>
      <c r="F18" s="2" t="s">
        <v>241</v>
      </c>
      <c r="G18" s="2" t="s">
        <v>47</v>
      </c>
      <c r="H18" s="2" t="s">
        <v>45</v>
      </c>
      <c r="I18" s="2" t="s">
        <v>240</v>
      </c>
      <c r="J18" s="2" t="s">
        <v>28</v>
      </c>
      <c r="K18" s="2" t="s">
        <v>242</v>
      </c>
      <c r="L18" s="2" t="s">
        <v>243</v>
      </c>
      <c r="M18" s="2" t="s">
        <v>244</v>
      </c>
      <c r="N18" s="2" t="s">
        <v>245</v>
      </c>
      <c r="O18" s="2" t="s">
        <v>27</v>
      </c>
      <c r="P18" s="2" t="s">
        <v>246</v>
      </c>
      <c r="Q18" s="2" t="s">
        <v>247</v>
      </c>
    </row>
    <row r="19" customFormat="false" ht="21" hidden="false" customHeight="true" outlineLevel="0" collapsed="false">
      <c r="A19" s="4" t="s">
        <v>248</v>
      </c>
      <c r="B19" s="2" t="s">
        <v>249</v>
      </c>
      <c r="C19" s="2" t="s">
        <v>250</v>
      </c>
      <c r="D19" s="2" t="s">
        <v>251</v>
      </c>
      <c r="E19" s="2" t="s">
        <v>252</v>
      </c>
      <c r="F19" s="2" t="s">
        <v>253</v>
      </c>
      <c r="G19" s="2" t="s">
        <v>254</v>
      </c>
      <c r="H19" s="2" t="s">
        <v>255</v>
      </c>
      <c r="I19" s="2" t="s">
        <v>256</v>
      </c>
      <c r="J19" s="2" t="s">
        <v>257</v>
      </c>
      <c r="K19" s="2" t="s">
        <v>258</v>
      </c>
      <c r="L19" s="2" t="s">
        <v>259</v>
      </c>
      <c r="M19" s="2" t="s">
        <v>260</v>
      </c>
      <c r="N19" s="2" t="s">
        <v>261</v>
      </c>
      <c r="O19" s="2" t="s">
        <v>45</v>
      </c>
      <c r="P19" s="2" t="s">
        <v>262</v>
      </c>
      <c r="Q19" s="2" t="s">
        <v>263</v>
      </c>
    </row>
    <row r="20" customFormat="false" ht="21" hidden="false" customHeight="true" outlineLevel="0" collapsed="false">
      <c r="A20" s="4" t="s">
        <v>264</v>
      </c>
      <c r="B20" s="2" t="s">
        <v>27</v>
      </c>
      <c r="C20" s="2" t="s">
        <v>265</v>
      </c>
      <c r="D20" s="2" t="s">
        <v>27</v>
      </c>
      <c r="E20" s="2" t="s">
        <v>222</v>
      </c>
      <c r="F20" s="2" t="s">
        <v>22</v>
      </c>
      <c r="G20" s="2" t="s">
        <v>266</v>
      </c>
      <c r="H20" s="2" t="s">
        <v>267</v>
      </c>
      <c r="I20" s="2" t="s">
        <v>268</v>
      </c>
      <c r="J20" s="2" t="s">
        <v>269</v>
      </c>
      <c r="K20" s="2" t="s">
        <v>35</v>
      </c>
      <c r="L20" s="2" t="s">
        <v>270</v>
      </c>
      <c r="M20" s="2" t="s">
        <v>271</v>
      </c>
      <c r="N20" s="2" t="s">
        <v>64</v>
      </c>
      <c r="O20" s="2" t="s">
        <v>69</v>
      </c>
      <c r="P20" s="2" t="s">
        <v>27</v>
      </c>
      <c r="Q20" s="2" t="s">
        <v>24</v>
      </c>
    </row>
    <row r="21" customFormat="false" ht="21" hidden="false" customHeight="true" outlineLevel="0" collapsed="false">
      <c r="A21" s="4" t="s">
        <v>272</v>
      </c>
      <c r="B21" s="2" t="s">
        <v>233</v>
      </c>
      <c r="C21" s="2" t="s">
        <v>51</v>
      </c>
      <c r="D21" s="2" t="s">
        <v>273</v>
      </c>
      <c r="E21" s="2" t="s">
        <v>38</v>
      </c>
      <c r="F21" s="2" t="s">
        <v>274</v>
      </c>
      <c r="G21" s="2" t="s">
        <v>31</v>
      </c>
      <c r="H21" s="2" t="s">
        <v>275</v>
      </c>
      <c r="I21" s="2" t="s">
        <v>38</v>
      </c>
      <c r="J21" s="2" t="s">
        <v>39</v>
      </c>
      <c r="K21" s="2" t="s">
        <v>276</v>
      </c>
      <c r="L21" s="2" t="s">
        <v>31</v>
      </c>
      <c r="M21" s="2" t="s">
        <v>277</v>
      </c>
      <c r="N21" s="2" t="s">
        <v>35</v>
      </c>
      <c r="O21" s="2" t="s">
        <v>278</v>
      </c>
      <c r="P21" s="2" t="s">
        <v>245</v>
      </c>
      <c r="Q21" s="2" t="s">
        <v>279</v>
      </c>
    </row>
    <row r="22" customFormat="false" ht="21" hidden="false" customHeight="true" outlineLevel="0" collapsed="false">
      <c r="A22" s="4" t="s">
        <v>280</v>
      </c>
      <c r="B22" s="2" t="s">
        <v>281</v>
      </c>
      <c r="C22" s="2" t="s">
        <v>282</v>
      </c>
      <c r="D22" s="2" t="s">
        <v>283</v>
      </c>
      <c r="E22" s="2" t="s">
        <v>284</v>
      </c>
      <c r="F22" s="2" t="s">
        <v>285</v>
      </c>
      <c r="G22" s="2" t="s">
        <v>286</v>
      </c>
      <c r="H22" s="2" t="s">
        <v>287</v>
      </c>
      <c r="I22" s="2" t="s">
        <v>288</v>
      </c>
      <c r="J22" s="2" t="s">
        <v>289</v>
      </c>
      <c r="K22" s="2" t="s">
        <v>290</v>
      </c>
      <c r="L22" s="2" t="s">
        <v>31</v>
      </c>
      <c r="M22" s="2" t="s">
        <v>291</v>
      </c>
      <c r="N22" s="2" t="s">
        <v>292</v>
      </c>
      <c r="O22" s="2" t="s">
        <v>293</v>
      </c>
      <c r="P22" s="2" t="s">
        <v>294</v>
      </c>
      <c r="Q22" s="2" t="s">
        <v>295</v>
      </c>
    </row>
    <row r="23" customFormat="false" ht="21" hidden="false" customHeight="true" outlineLevel="0" collapsed="false">
      <c r="A23" s="4" t="s">
        <v>296</v>
      </c>
      <c r="B23" s="2" t="s">
        <v>297</v>
      </c>
      <c r="C23" s="2" t="s">
        <v>298</v>
      </c>
      <c r="D23" s="2" t="s">
        <v>299</v>
      </c>
      <c r="E23" s="2" t="s">
        <v>300</v>
      </c>
      <c r="F23" s="2" t="s">
        <v>301</v>
      </c>
      <c r="G23" s="2" t="s">
        <v>302</v>
      </c>
      <c r="H23" s="2" t="s">
        <v>303</v>
      </c>
      <c r="I23" s="2" t="s">
        <v>304</v>
      </c>
      <c r="J23" s="2" t="s">
        <v>305</v>
      </c>
      <c r="K23" s="2" t="s">
        <v>306</v>
      </c>
      <c r="L23" s="2" t="s">
        <v>307</v>
      </c>
      <c r="M23" s="2" t="s">
        <v>308</v>
      </c>
      <c r="N23" s="2" t="s">
        <v>309</v>
      </c>
      <c r="O23" s="2" t="s">
        <v>310</v>
      </c>
      <c r="P23" s="2" t="s">
        <v>311</v>
      </c>
      <c r="Q23" s="2" t="s">
        <v>312</v>
      </c>
    </row>
    <row r="24" customFormat="false" ht="21" hidden="false" customHeight="true" outlineLevel="0" collapsed="false">
      <c r="A24" s="4" t="s">
        <v>313</v>
      </c>
      <c r="B24" s="2" t="s">
        <v>27</v>
      </c>
      <c r="C24" s="2" t="s">
        <v>314</v>
      </c>
      <c r="D24" s="2" t="s">
        <v>315</v>
      </c>
      <c r="E24" s="2" t="s">
        <v>316</v>
      </c>
      <c r="F24" s="2" t="s">
        <v>317</v>
      </c>
      <c r="G24" s="2" t="s">
        <v>318</v>
      </c>
      <c r="H24" s="2" t="s">
        <v>319</v>
      </c>
      <c r="I24" s="2" t="s">
        <v>320</v>
      </c>
      <c r="J24" s="2" t="s">
        <v>321</v>
      </c>
      <c r="K24" s="2" t="s">
        <v>322</v>
      </c>
      <c r="L24" s="2" t="s">
        <v>323</v>
      </c>
      <c r="M24" s="2" t="s">
        <v>324</v>
      </c>
      <c r="N24" s="2" t="s">
        <v>325</v>
      </c>
      <c r="O24" s="2" t="s">
        <v>326</v>
      </c>
      <c r="P24" s="2" t="s">
        <v>327</v>
      </c>
      <c r="Q24" s="2" t="s">
        <v>3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5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pane xSplit="0" ySplit="1" topLeftCell="A2" activePane="bottomLeft" state="frozen"/>
      <selection pane="topLeft" activeCell="A1" activeCellId="0" sqref="A1"/>
      <selection pane="bottomLeft" activeCell="C23" activeCellId="0" sqref="C23"/>
    </sheetView>
  </sheetViews>
  <sheetFormatPr defaultColWidth="8.83984375" defaultRowHeight="15.5" zeroHeight="false" outlineLevelRow="0" outlineLevelCol="0"/>
  <cols>
    <col collapsed="false" customWidth="true" hidden="false" outlineLevel="0" max="1" min="1" style="6" width="16.69"/>
    <col collapsed="false" customWidth="true" hidden="false" outlineLevel="0" max="17" min="2" style="2" width="14.69"/>
    <col collapsed="false" customWidth="false" hidden="false" outlineLevel="0" max="257" min="18" style="2" width="8.84"/>
  </cols>
  <sheetData>
    <row r="1" s="3" customFormat="true" ht="16" hidden="false" customHeight="true" outlineLevel="0" collapsed="false">
      <c r="A1" s="7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</row>
    <row r="3" customFormat="false" ht="15.5" hidden="false" customHeight="false" outlineLevel="0" collapsed="false">
      <c r="A3" s="8" t="s">
        <v>248</v>
      </c>
      <c r="B3" s="2" t="n">
        <v>0.47</v>
      </c>
      <c r="C3" s="2" t="n">
        <v>1.55</v>
      </c>
      <c r="D3" s="2" t="n">
        <v>1.38</v>
      </c>
      <c r="E3" s="2" t="n">
        <v>1.51</v>
      </c>
      <c r="F3" s="2" t="n">
        <v>1.56</v>
      </c>
      <c r="G3" s="2" t="n">
        <v>0.64</v>
      </c>
      <c r="H3" s="2" t="n">
        <v>0.46</v>
      </c>
      <c r="I3" s="2" t="n">
        <v>1.3</v>
      </c>
      <c r="J3" s="2" t="n">
        <v>0.54</v>
      </c>
      <c r="K3" s="2" t="n">
        <v>0.58</v>
      </c>
      <c r="L3" s="2" t="n">
        <v>1.52</v>
      </c>
      <c r="M3" s="2" t="n">
        <v>0.4</v>
      </c>
      <c r="N3" s="2" t="n">
        <v>0.33</v>
      </c>
      <c r="O3" s="2" t="n">
        <v>0.11</v>
      </c>
      <c r="P3" s="2" t="n">
        <v>1.89</v>
      </c>
      <c r="Q3" s="2" t="n">
        <v>2.45</v>
      </c>
    </row>
    <row r="4" customFormat="false" ht="15.5" hidden="false" customHeight="false" outlineLevel="0" collapsed="false">
      <c r="B4" s="2" t="n">
        <v>0.19</v>
      </c>
      <c r="C4" s="2" t="n">
        <v>1.57</v>
      </c>
      <c r="D4" s="2" t="n">
        <v>1.49</v>
      </c>
      <c r="E4" s="2" t="n">
        <v>1.55</v>
      </c>
      <c r="F4" s="2" t="n">
        <v>1.66</v>
      </c>
      <c r="G4" s="2" t="n">
        <v>0.81</v>
      </c>
      <c r="H4" s="2" t="n">
        <v>0.46</v>
      </c>
      <c r="I4" s="2" t="n">
        <v>1.02</v>
      </c>
      <c r="J4" s="2" t="n">
        <v>0.52</v>
      </c>
      <c r="K4" s="2" t="n">
        <v>0.44</v>
      </c>
      <c r="L4" s="2" t="n">
        <v>2.34</v>
      </c>
      <c r="M4" s="2" t="n">
        <v>0.6</v>
      </c>
      <c r="N4" s="2" t="n">
        <v>0.27</v>
      </c>
      <c r="O4" s="2" t="n">
        <v>0.15</v>
      </c>
      <c r="P4" s="2" t="n">
        <v>1.42</v>
      </c>
      <c r="Q4" s="2" t="n">
        <v>1.95</v>
      </c>
    </row>
    <row r="5" customFormat="false" ht="15.5" hidden="false" customHeight="false" outlineLevel="0" collapsed="false">
      <c r="B5" s="2" t="n">
        <v>0.32</v>
      </c>
      <c r="C5" s="2" t="n">
        <v>1.32</v>
      </c>
      <c r="D5" s="2" t="n">
        <v>1.44</v>
      </c>
      <c r="E5" s="2" t="n">
        <v>1.23</v>
      </c>
      <c r="F5" s="2" t="n">
        <v>1.66</v>
      </c>
      <c r="G5" s="2" t="n">
        <v>0.77</v>
      </c>
      <c r="H5" s="2" t="n">
        <v>0.42</v>
      </c>
      <c r="I5" s="2" t="n">
        <v>0.98</v>
      </c>
      <c r="J5" s="2" t="n">
        <v>0.57</v>
      </c>
      <c r="K5" s="2" t="n">
        <v>0.62</v>
      </c>
      <c r="L5" s="2" t="n">
        <v>1.45</v>
      </c>
      <c r="M5" s="2" t="n">
        <v>0.77</v>
      </c>
      <c r="N5" s="2" t="n">
        <v>0.45</v>
      </c>
      <c r="O5" s="2" t="n">
        <v>0.2</v>
      </c>
      <c r="P5" s="2" t="n">
        <v>1.45</v>
      </c>
      <c r="Q5" s="2" t="n">
        <v>1.3</v>
      </c>
    </row>
    <row r="6" customFormat="false" ht="16" hidden="false" customHeight="true" outlineLevel="0" collapsed="false">
      <c r="A6" s="6" t="s">
        <v>329</v>
      </c>
      <c r="B6" s="2" t="n">
        <f aca="false">AVERAGE(B3:B5)</f>
        <v>0.326666666666667</v>
      </c>
      <c r="C6" s="2" t="n">
        <f aca="false">AVERAGE(C3:C5)</f>
        <v>1.48</v>
      </c>
      <c r="D6" s="2" t="n">
        <f aca="false">AVERAGE(D3:D5)</f>
        <v>1.43666666666667</v>
      </c>
      <c r="E6" s="2" t="n">
        <f aca="false">AVERAGE(E3:E5)</f>
        <v>1.43</v>
      </c>
      <c r="F6" s="2" t="n">
        <f aca="false">AVERAGE(F3:F5)</f>
        <v>1.62666666666667</v>
      </c>
      <c r="G6" s="2" t="n">
        <f aca="false">AVERAGE(G3:G5)</f>
        <v>0.74</v>
      </c>
      <c r="H6" s="2" t="n">
        <f aca="false">AVERAGE(H3:H5)</f>
        <v>0.446666666666667</v>
      </c>
      <c r="I6" s="2" t="n">
        <f aca="false">AVERAGE(I3:I5)</f>
        <v>1.1</v>
      </c>
      <c r="J6" s="2" t="n">
        <f aca="false">AVERAGE(J3:J5)</f>
        <v>0.543333333333333</v>
      </c>
      <c r="K6" s="2" t="n">
        <f aca="false">AVERAGE(K3:K5)</f>
        <v>0.546666666666667</v>
      </c>
      <c r="L6" s="2" t="n">
        <f aca="false">AVERAGE(L3:L5)</f>
        <v>1.77</v>
      </c>
      <c r="M6" s="2" t="n">
        <f aca="false">AVERAGE(M3:M5)</f>
        <v>0.59</v>
      </c>
      <c r="N6" s="2" t="n">
        <f aca="false">AVERAGE(N3:N5)</f>
        <v>0.35</v>
      </c>
      <c r="O6" s="2" t="n">
        <f aca="false">AVERAGE(O3:O5)</f>
        <v>0.153333333333333</v>
      </c>
      <c r="P6" s="2" t="n">
        <f aca="false">AVERAGE(P3:P5)</f>
        <v>1.58666666666667</v>
      </c>
      <c r="Q6" s="2" t="n">
        <f aca="false">AVERAGE(Q3:Q5)</f>
        <v>1.9</v>
      </c>
    </row>
    <row r="7" customFormat="false" ht="16" hidden="false" customHeight="true" outlineLevel="0" collapsed="false">
      <c r="A7" s="6" t="s">
        <v>330</v>
      </c>
      <c r="B7" s="2" t="n">
        <f aca="false">_xlfn.STDEV.P(B3:B6)</f>
        <v>0.099079092984679</v>
      </c>
      <c r="C7" s="2" t="n">
        <f aca="false">_xlfn.STDEV.P(C3:C6)</f>
        <v>0.0982344135219425</v>
      </c>
      <c r="D7" s="2" t="n">
        <f aca="false">_xlfn.STDEV.P(D3:D6)</f>
        <v>0.0389444048184931</v>
      </c>
      <c r="E7" s="2" t="n">
        <f aca="false">_xlfn.STDEV.P(E3:E6)</f>
        <v>0.12328828005938</v>
      </c>
      <c r="F7" s="2" t="n">
        <f aca="false">_xlfn.STDEV.P(F3:F6)</f>
        <v>0.0408248290463863</v>
      </c>
      <c r="G7" s="2" t="n">
        <f aca="false">_xlfn.STDEV.P(G3:G6)</f>
        <v>0.0628490254498827</v>
      </c>
      <c r="H7" s="2" t="n">
        <f aca="false">_xlfn.STDEV.P(H3:H6)</f>
        <v>0.0163299316185545</v>
      </c>
      <c r="I7" s="2" t="n">
        <f aca="false">_xlfn.STDEV.P(I3:I6)</f>
        <v>0.12328828005938</v>
      </c>
      <c r="J7" s="2" t="n">
        <f aca="false">_xlfn.STDEV.P(J3:J6)</f>
        <v>0.0177951304200522</v>
      </c>
      <c r="K7" s="2" t="n">
        <f aca="false">_xlfn.STDEV.P(K3:K6)</f>
        <v>0.0668331255192114</v>
      </c>
      <c r="L7" s="2" t="n">
        <f aca="false">_xlfn.STDEV.P(L3:L6)</f>
        <v>0.349928564138454</v>
      </c>
      <c r="M7" s="2" t="n">
        <f aca="false">_xlfn.STDEV.P(M3:M6)</f>
        <v>0.130958008537088</v>
      </c>
      <c r="N7" s="2" t="n">
        <f aca="false">_xlfn.STDEV.P(N3:N6)</f>
        <v>0.0648074069840786</v>
      </c>
      <c r="O7" s="2" t="n">
        <f aca="false">_xlfn.STDEV.P(O3:O6)</f>
        <v>0.0318852107828483</v>
      </c>
      <c r="P7" s="2" t="n">
        <f aca="false">_xlfn.STDEV.P(P3:P6)</f>
        <v>0.186055547261205</v>
      </c>
      <c r="Q7" s="2" t="n">
        <f aca="false">_xlfn.STDEV.P(Q3:Q6)</f>
        <v>0.407737660757502</v>
      </c>
    </row>
    <row r="8" customFormat="false" ht="15.5" hidden="false" customHeight="false" outlineLevel="0" collapsed="false">
      <c r="A8" s="6" t="s">
        <v>331</v>
      </c>
      <c r="B8" s="2" t="str">
        <f aca="false">ROUNDDOWN(B6,2)&amp;"±"&amp;ROUNDDOWN(B7,2)</f>
        <v>0.32±0.09</v>
      </c>
      <c r="C8" s="2" t="str">
        <f aca="false">ROUNDDOWN(C6,2)&amp;"±"&amp;ROUNDDOWN(C7,2)</f>
        <v>1.48±0.09</v>
      </c>
      <c r="D8" s="2" t="str">
        <f aca="false">ROUNDDOWN(D6,2)&amp;"±"&amp;ROUNDDOWN(D7,2)</f>
        <v>1.43±0.03</v>
      </c>
      <c r="E8" s="2" t="str">
        <f aca="false">ROUNDDOWN(E6,2)&amp;"±"&amp;ROUNDDOWN(E7,2)</f>
        <v>1.43±0.12</v>
      </c>
      <c r="F8" s="2" t="str">
        <f aca="false">ROUNDDOWN(F6,2)&amp;"±"&amp;ROUNDDOWN(F7,2)</f>
        <v>1.62±0.04</v>
      </c>
      <c r="G8" s="2" t="str">
        <f aca="false">ROUNDDOWN(G6,2)&amp;"±"&amp;ROUNDDOWN(G7,2)</f>
        <v>0.74±0.06</v>
      </c>
      <c r="H8" s="2" t="str">
        <f aca="false">ROUNDDOWN(H6,2)&amp;"±"&amp;ROUNDDOWN(H7,2)</f>
        <v>0.44±0.01</v>
      </c>
      <c r="I8" s="2" t="str">
        <f aca="false">ROUNDDOWN(I6,2)&amp;"±"&amp;ROUNDDOWN(I7,2)</f>
        <v>1.1±0.12</v>
      </c>
      <c r="J8" s="2" t="str">
        <f aca="false">ROUNDDOWN(J6,2)&amp;"±"&amp;ROUNDDOWN(J7,2)</f>
        <v>0.54±0.01</v>
      </c>
      <c r="K8" s="2" t="str">
        <f aca="false">ROUNDDOWN(K6,2)&amp;"±"&amp;ROUNDDOWN(K7,2)</f>
        <v>0.54±0.06</v>
      </c>
      <c r="L8" s="2" t="str">
        <f aca="false">ROUNDDOWN(L6,2)&amp;"±"&amp;ROUNDDOWN(L7,2)</f>
        <v>1.77±0.34</v>
      </c>
      <c r="M8" s="2" t="str">
        <f aca="false">ROUNDDOWN(M6,2)&amp;"±"&amp;ROUNDDOWN(M7,2)</f>
        <v>0.59±0.13</v>
      </c>
      <c r="N8" s="2" t="str">
        <f aca="false">ROUNDDOWN(N6,2)&amp;"±"&amp;ROUNDDOWN(N7,2)</f>
        <v>0.35±0.06</v>
      </c>
      <c r="O8" s="2" t="str">
        <f aca="false">ROUNDDOWN(O6,2)&amp;"±"&amp;ROUNDDOWN(O7,2)</f>
        <v>0.15±0.03</v>
      </c>
      <c r="P8" s="2" t="str">
        <f aca="false">ROUNDDOWN(P6,2)&amp;"±"&amp;ROUNDDOWN(P7,2)</f>
        <v>1.58±0.18</v>
      </c>
      <c r="Q8" s="2" t="str">
        <f aca="false">ROUNDDOWN(Q6,2)&amp;"±"&amp;ROUNDDOWN(Q7,2)</f>
        <v>1.9±0.4</v>
      </c>
    </row>
    <row r="10" customFormat="false" ht="15.5" hidden="false" customHeight="false" outlineLevel="0" collapsed="false">
      <c r="A10" s="8" t="s">
        <v>237</v>
      </c>
      <c r="B10" s="2" t="n">
        <v>0.14</v>
      </c>
      <c r="C10" s="2" t="n">
        <v>0.38</v>
      </c>
      <c r="D10" s="2" t="n">
        <v>0.36</v>
      </c>
      <c r="E10" s="2" t="n">
        <v>0.2</v>
      </c>
      <c r="F10" s="2" t="n">
        <v>0.07</v>
      </c>
      <c r="G10" s="2" t="n">
        <v>0.12</v>
      </c>
      <c r="H10" s="2" t="n">
        <v>0.16</v>
      </c>
      <c r="I10" s="2" t="n">
        <v>0.25</v>
      </c>
      <c r="J10" s="2" t="n">
        <v>0.11</v>
      </c>
      <c r="K10" s="2" t="n">
        <v>0.22</v>
      </c>
      <c r="L10" s="2" t="n">
        <v>0.22</v>
      </c>
      <c r="M10" s="2" t="n">
        <v>0</v>
      </c>
      <c r="N10" s="2" t="n">
        <v>0.1</v>
      </c>
      <c r="O10" s="2" t="n">
        <v>0</v>
      </c>
      <c r="P10" s="2" t="n">
        <v>0.52</v>
      </c>
      <c r="Q10" s="2" t="n">
        <v>0.87</v>
      </c>
    </row>
    <row r="11" customFormat="false" ht="15.5" hidden="false" customHeight="false" outlineLevel="0" collapsed="false">
      <c r="B11" s="2" t="n">
        <v>0.02</v>
      </c>
      <c r="C11" s="2" t="n">
        <v>0.49</v>
      </c>
      <c r="D11" s="2" t="n">
        <v>0.35</v>
      </c>
      <c r="E11" s="2" t="n">
        <v>0.26</v>
      </c>
      <c r="F11" s="2" t="n">
        <v>0.36</v>
      </c>
      <c r="G11" s="2" t="n">
        <v>0.19</v>
      </c>
      <c r="H11" s="2" t="n">
        <v>0.2</v>
      </c>
      <c r="I11" s="2" t="n">
        <v>0.21</v>
      </c>
      <c r="J11" s="2" t="n">
        <v>0.28</v>
      </c>
      <c r="K11" s="2" t="n">
        <v>0.19</v>
      </c>
      <c r="L11" s="2" t="n">
        <v>0.29</v>
      </c>
      <c r="M11" s="2" t="n">
        <v>0.17</v>
      </c>
      <c r="N11" s="2" t="n">
        <v>0.08</v>
      </c>
      <c r="O11" s="2" t="n">
        <v>0</v>
      </c>
      <c r="P11" s="2" t="n">
        <v>0.52</v>
      </c>
      <c r="Q11" s="2" t="n">
        <v>0.75</v>
      </c>
    </row>
    <row r="12" customFormat="false" ht="15.5" hidden="false" customHeight="false" outlineLevel="0" collapsed="false">
      <c r="B12" s="2" t="n">
        <v>0.01</v>
      </c>
      <c r="C12" s="2" t="n">
        <v>0.44</v>
      </c>
      <c r="D12" s="2" t="n">
        <v>0.29</v>
      </c>
      <c r="E12" s="2" t="n">
        <v>0.21</v>
      </c>
      <c r="F12" s="2" t="n">
        <v>0.32</v>
      </c>
      <c r="G12" s="2" t="n">
        <v>0.2</v>
      </c>
      <c r="H12" s="2" t="n">
        <v>0.11</v>
      </c>
      <c r="I12" s="2" t="n">
        <v>0.2</v>
      </c>
      <c r="J12" s="2" t="n">
        <v>0.4</v>
      </c>
      <c r="K12" s="2" t="n">
        <v>0.5</v>
      </c>
      <c r="L12" s="2" t="n">
        <v>0.13</v>
      </c>
      <c r="M12" s="2" t="n">
        <v>0</v>
      </c>
      <c r="N12" s="2" t="n">
        <v>0</v>
      </c>
      <c r="O12" s="2" t="n">
        <v>0.02</v>
      </c>
      <c r="P12" s="2" t="n">
        <v>0.67</v>
      </c>
      <c r="Q12" s="2" t="n">
        <v>0.34</v>
      </c>
    </row>
    <row r="13" customFormat="false" ht="15.5" hidden="false" customHeight="false" outlineLevel="0" collapsed="false">
      <c r="A13" s="6" t="s">
        <v>329</v>
      </c>
      <c r="B13" s="2" t="n">
        <f aca="false">AVERAGE(B10:B12)</f>
        <v>0.0566666666666667</v>
      </c>
      <c r="C13" s="2" t="n">
        <f aca="false">AVERAGE(C10:C12)</f>
        <v>0.436666666666667</v>
      </c>
      <c r="D13" s="2" t="n">
        <f aca="false">AVERAGE(D10:D12)</f>
        <v>0.333333333333333</v>
      </c>
      <c r="E13" s="2" t="n">
        <f aca="false">AVERAGE(E10:E12)</f>
        <v>0.223333333333333</v>
      </c>
      <c r="F13" s="2" t="n">
        <f aca="false">AVERAGE(F10:F12)</f>
        <v>0.25</v>
      </c>
      <c r="G13" s="2" t="n">
        <f aca="false">AVERAGE(G10:G12)</f>
        <v>0.17</v>
      </c>
      <c r="H13" s="2" t="n">
        <f aca="false">AVERAGE(H10:H12)</f>
        <v>0.156666666666667</v>
      </c>
      <c r="I13" s="2" t="n">
        <f aca="false">AVERAGE(I10:I12)</f>
        <v>0.22</v>
      </c>
      <c r="J13" s="2" t="n">
        <f aca="false">AVERAGE(J10:J12)</f>
        <v>0.263333333333333</v>
      </c>
      <c r="K13" s="2" t="n">
        <f aca="false">AVERAGE(K10:K12)</f>
        <v>0.303333333333333</v>
      </c>
      <c r="L13" s="2" t="n">
        <f aca="false">AVERAGE(L10:L12)</f>
        <v>0.213333333333333</v>
      </c>
      <c r="M13" s="2" t="n">
        <f aca="false">AVERAGE(M10:M12)</f>
        <v>0.0566666666666667</v>
      </c>
      <c r="N13" s="2" t="n">
        <f aca="false">AVERAGE(N10:N12)</f>
        <v>0.06</v>
      </c>
      <c r="O13" s="2" t="n">
        <f aca="false">AVERAGE(O10:O12)</f>
        <v>0.00666666666666667</v>
      </c>
      <c r="P13" s="2" t="n">
        <f aca="false">AVERAGE(P10:P12)</f>
        <v>0.57</v>
      </c>
      <c r="Q13" s="2" t="n">
        <f aca="false">AVERAGE(Q10:Q12)</f>
        <v>0.653333333333333</v>
      </c>
    </row>
    <row r="14" customFormat="false" ht="15.5" hidden="false" customHeight="false" outlineLevel="0" collapsed="false">
      <c r="A14" s="6" t="s">
        <v>330</v>
      </c>
      <c r="B14" s="2" t="n">
        <f aca="false">_xlfn.STDEV.P(B10:B12)</f>
        <v>0.0590668171555645</v>
      </c>
      <c r="C14" s="2" t="n">
        <f aca="false">_xlfn.STDEV.P(C10:C12)</f>
        <v>0.0449691252107735</v>
      </c>
      <c r="D14" s="2" t="n">
        <f aca="false">_xlfn.STDEV.P(D10:D12)</f>
        <v>0.0309120616516523</v>
      </c>
      <c r="E14" s="2" t="n">
        <f aca="false">_xlfn.STDEV.P(E10:E12)</f>
        <v>0.0262466929133727</v>
      </c>
      <c r="F14" s="2" t="n">
        <f aca="false">_xlfn.STDEV.P(F10:F12)</f>
        <v>0.128322510366134</v>
      </c>
      <c r="G14" s="2" t="n">
        <f aca="false">_xlfn.STDEV.P(G10:G12)</f>
        <v>0.0355902608401044</v>
      </c>
      <c r="H14" s="2" t="n">
        <f aca="false">_xlfn.STDEV.P(H10:H12)</f>
        <v>0.0368178700572909</v>
      </c>
      <c r="I14" s="2" t="n">
        <f aca="false">_xlfn.STDEV.P(I10:I12)</f>
        <v>0.0216024689946929</v>
      </c>
      <c r="J14" s="2" t="n">
        <f aca="false">_xlfn.STDEV.P(J10:J12)</f>
        <v>0.118977121983832</v>
      </c>
      <c r="K14" s="2" t="n">
        <f aca="false">_xlfn.STDEV.P(K10:K12)</f>
        <v>0.139602610609146</v>
      </c>
      <c r="L14" s="2" t="n">
        <f aca="false">_xlfn.STDEV.P(L10:L12)</f>
        <v>0.0654896090146283</v>
      </c>
      <c r="M14" s="2" t="n">
        <f aca="false">_xlfn.STDEV.P(M10:M12)</f>
        <v>0.0801387685344754</v>
      </c>
      <c r="N14" s="2" t="n">
        <f aca="false">_xlfn.STDEV.P(N10:N12)</f>
        <v>0.0432049379893857</v>
      </c>
      <c r="O14" s="2" t="n">
        <f aca="false">_xlfn.STDEV.P(O10:O12)</f>
        <v>0.00942809041582063</v>
      </c>
      <c r="P14" s="2" t="n">
        <f aca="false">_xlfn.STDEV.P(P10:P12)</f>
        <v>0.0707106781186548</v>
      </c>
      <c r="Q14" s="2" t="n">
        <f aca="false">_xlfn.STDEV.P(Q10:Q12)</f>
        <v>0.2269116323349</v>
      </c>
    </row>
    <row r="15" customFormat="false" ht="15.5" hidden="false" customHeight="false" outlineLevel="0" collapsed="false">
      <c r="A15" s="6" t="s">
        <v>331</v>
      </c>
      <c r="B15" s="2" t="str">
        <f aca="false">ROUNDDOWN(B13,2)&amp;"±"&amp;ROUNDDOWN(B14,2)</f>
        <v>0.05±0.05</v>
      </c>
      <c r="C15" s="2" t="str">
        <f aca="false">ROUNDDOWN(C13,2)&amp;"±"&amp;ROUNDDOWN(C14,2)</f>
        <v>0.43±0.04</v>
      </c>
      <c r="D15" s="2" t="str">
        <f aca="false">ROUNDDOWN(D13,2)&amp;"±"&amp;ROUNDDOWN(D14,2)</f>
        <v>0.33±0.03</v>
      </c>
      <c r="E15" s="2" t="str">
        <f aca="false">ROUNDDOWN(E13,2)&amp;"±"&amp;ROUNDDOWN(E14,2)</f>
        <v>0.22±0.02</v>
      </c>
      <c r="F15" s="2" t="str">
        <f aca="false">ROUNDDOWN(F13,2)&amp;"±"&amp;ROUNDDOWN(F14,2)</f>
        <v>0.25±0.12</v>
      </c>
      <c r="G15" s="2" t="str">
        <f aca="false">ROUNDDOWN(G13,2)&amp;"±"&amp;ROUNDDOWN(G14,2)</f>
        <v>0.17±0.03</v>
      </c>
      <c r="H15" s="2" t="str">
        <f aca="false">ROUNDDOWN(H13,2)&amp;"±"&amp;ROUNDDOWN(H14,2)</f>
        <v>0.15±0.03</v>
      </c>
      <c r="I15" s="2" t="str">
        <f aca="false">ROUNDDOWN(I13,2)&amp;"±"&amp;ROUNDDOWN(I14,2)</f>
        <v>0.22±0.02</v>
      </c>
      <c r="J15" s="2" t="str">
        <f aca="false">ROUNDDOWN(J13,2)&amp;"±"&amp;ROUNDDOWN(J14,2)</f>
        <v>0.26±0.11</v>
      </c>
      <c r="K15" s="2" t="str">
        <f aca="false">ROUNDDOWN(K13,2)&amp;"±"&amp;ROUNDDOWN(K14,2)</f>
        <v>0.3±0.13</v>
      </c>
      <c r="L15" s="2" t="str">
        <f aca="false">ROUNDDOWN(L13,2)&amp;"±"&amp;ROUNDDOWN(L14,2)</f>
        <v>0.21±0.06</v>
      </c>
      <c r="M15" s="2" t="str">
        <f aca="false">ROUNDDOWN(M13,2)&amp;"±"&amp;ROUNDDOWN(M14,2)</f>
        <v>0.05±0.08</v>
      </c>
      <c r="N15" s="2" t="str">
        <f aca="false">ROUNDDOWN(N13,2)&amp;"±"&amp;ROUNDDOWN(N14,2)</f>
        <v>0.06±0.04</v>
      </c>
      <c r="O15" s="2" t="str">
        <f aca="false">ROUNDDOWN(O13,2)&amp;"±"&amp;ROUNDDOWN(O14,2)</f>
        <v>0±0</v>
      </c>
      <c r="P15" s="2" t="str">
        <f aca="false">ROUNDDOWN(P13,2)&amp;"±"&amp;ROUNDDOWN(P14,2)</f>
        <v>0.57±0.07</v>
      </c>
      <c r="Q15" s="2" t="str">
        <f aca="false">ROUNDDOWN(Q13,2)&amp;"±"&amp;ROUNDDOWN(Q14,2)</f>
        <v>0.65±0.22</v>
      </c>
    </row>
    <row r="17" customFormat="false" ht="15.5" hidden="false" customHeight="false" outlineLevel="0" collapsed="false">
      <c r="A17" s="8" t="s">
        <v>223</v>
      </c>
      <c r="B17" s="2" t="n">
        <v>0</v>
      </c>
      <c r="C17" s="2" t="n">
        <v>0.13</v>
      </c>
      <c r="D17" s="2" t="n">
        <v>0.26</v>
      </c>
      <c r="E17" s="2" t="n">
        <v>0.17</v>
      </c>
      <c r="F17" s="2" t="n">
        <v>0.07</v>
      </c>
      <c r="G17" s="2" t="n">
        <v>0.13</v>
      </c>
      <c r="H17" s="2" t="n">
        <v>0.09</v>
      </c>
      <c r="I17" s="2" t="n">
        <v>8.81</v>
      </c>
      <c r="J17" s="2" t="n">
        <v>0.35</v>
      </c>
      <c r="K17" s="2" t="n">
        <v>0.2</v>
      </c>
      <c r="L17" s="2" t="n">
        <v>0.13</v>
      </c>
      <c r="M17" s="2" t="n">
        <v>0</v>
      </c>
      <c r="N17" s="2" t="n">
        <v>0</v>
      </c>
      <c r="O17" s="2" t="n">
        <v>0.14</v>
      </c>
      <c r="P17" s="2" t="n">
        <v>0.28</v>
      </c>
      <c r="Q17" s="2" t="n">
        <v>0.58</v>
      </c>
    </row>
    <row r="18" customFormat="false" ht="15.5" hidden="false" customHeight="false" outlineLevel="0" collapsed="false">
      <c r="B18" s="2" t="n">
        <v>0</v>
      </c>
      <c r="C18" s="2" t="n">
        <v>0.24</v>
      </c>
      <c r="D18" s="2" t="n">
        <v>0.21</v>
      </c>
      <c r="E18" s="2" t="n">
        <v>0.17</v>
      </c>
      <c r="F18" s="2" t="n">
        <v>0.28</v>
      </c>
      <c r="G18" s="2" t="n">
        <v>0.14</v>
      </c>
      <c r="H18" s="2" t="n">
        <v>0.15</v>
      </c>
      <c r="I18" s="2" t="n">
        <v>7.03</v>
      </c>
      <c r="J18" s="2" t="n">
        <v>0.36</v>
      </c>
      <c r="K18" s="2" t="n">
        <v>0.1</v>
      </c>
      <c r="L18" s="2" t="n">
        <v>0.29</v>
      </c>
      <c r="M18" s="2" t="n">
        <v>0.09</v>
      </c>
      <c r="N18" s="2" t="n">
        <v>0.05</v>
      </c>
      <c r="O18" s="2" t="n">
        <v>0.18</v>
      </c>
      <c r="P18" s="2" t="n">
        <v>0.26</v>
      </c>
      <c r="Q18" s="2" t="n">
        <v>0.66</v>
      </c>
    </row>
    <row r="19" customFormat="false" ht="15.5" hidden="false" customHeight="false" outlineLevel="0" collapsed="false">
      <c r="B19" s="2" t="n">
        <v>0</v>
      </c>
      <c r="C19" s="2" t="n">
        <v>0.21</v>
      </c>
      <c r="D19" s="2" t="n">
        <v>0.15</v>
      </c>
      <c r="E19" s="2" t="n">
        <v>0.52</v>
      </c>
      <c r="F19" s="2" t="n">
        <v>0.21</v>
      </c>
      <c r="G19" s="2" t="n">
        <v>0.11</v>
      </c>
      <c r="H19" s="2" t="n">
        <v>0.26</v>
      </c>
      <c r="I19" s="2" t="n">
        <v>8.99</v>
      </c>
      <c r="J19" s="2" t="n">
        <v>0.23</v>
      </c>
      <c r="K19" s="2" t="n">
        <v>0.09</v>
      </c>
      <c r="L19" s="2" t="n">
        <v>0.45</v>
      </c>
      <c r="M19" s="2" t="n">
        <v>0.01</v>
      </c>
      <c r="N19" s="2" t="n">
        <v>0.08</v>
      </c>
      <c r="O19" s="2" t="n">
        <v>0.27</v>
      </c>
      <c r="P19" s="2" t="n">
        <v>0.31</v>
      </c>
      <c r="Q19" s="2" t="n">
        <v>0.54</v>
      </c>
    </row>
    <row r="20" customFormat="false" ht="15.5" hidden="false" customHeight="false" outlineLevel="0" collapsed="false">
      <c r="A20" s="6" t="s">
        <v>329</v>
      </c>
      <c r="B20" s="2" t="n">
        <f aca="false">AVERAGE(B17:B19)</f>
        <v>0</v>
      </c>
      <c r="C20" s="2" t="n">
        <f aca="false">AVERAGE(C17:C19)</f>
        <v>0.193333333333333</v>
      </c>
      <c r="D20" s="2" t="n">
        <f aca="false">AVERAGE(D17:D19)</f>
        <v>0.206666666666667</v>
      </c>
      <c r="E20" s="2" t="n">
        <f aca="false">AVERAGE(E17:E19)</f>
        <v>0.286666666666667</v>
      </c>
      <c r="F20" s="2" t="n">
        <f aca="false">AVERAGE(F17:F19)</f>
        <v>0.186666666666667</v>
      </c>
      <c r="G20" s="2" t="n">
        <f aca="false">AVERAGE(G17:G19)</f>
        <v>0.126666666666667</v>
      </c>
      <c r="H20" s="2" t="n">
        <f aca="false">AVERAGE(H17:H19)</f>
        <v>0.166666666666667</v>
      </c>
      <c r="I20" s="2" t="n">
        <f aca="false">AVERAGE(I17:I19)</f>
        <v>8.27666666666667</v>
      </c>
      <c r="J20" s="2" t="n">
        <f aca="false">AVERAGE(J17:J19)</f>
        <v>0.313333333333333</v>
      </c>
      <c r="K20" s="2" t="n">
        <f aca="false">AVERAGE(K17:K19)</f>
        <v>0.13</v>
      </c>
      <c r="L20" s="2" t="n">
        <f aca="false">AVERAGE(L17:L19)</f>
        <v>0.29</v>
      </c>
      <c r="M20" s="2" t="n">
        <f aca="false">AVERAGE(M17:M19)</f>
        <v>0.0333333333333333</v>
      </c>
      <c r="N20" s="2" t="n">
        <f aca="false">AVERAGE(N17:N19)</f>
        <v>0.0433333333333333</v>
      </c>
      <c r="O20" s="2" t="n">
        <f aca="false">AVERAGE(O17:O19)</f>
        <v>0.196666666666667</v>
      </c>
      <c r="P20" s="2" t="n">
        <f aca="false">AVERAGE(P17:P19)</f>
        <v>0.283333333333333</v>
      </c>
      <c r="Q20" s="2" t="n">
        <f aca="false">AVERAGE(Q17:Q19)</f>
        <v>0.593333333333333</v>
      </c>
    </row>
    <row r="21" customFormat="false" ht="15.5" hidden="false" customHeight="false" outlineLevel="0" collapsed="false">
      <c r="A21" s="6" t="s">
        <v>330</v>
      </c>
      <c r="B21" s="2" t="n">
        <f aca="false">_xlfn.STDEV.P(B17:B19)</f>
        <v>0</v>
      </c>
      <c r="C21" s="2" t="n">
        <f aca="false">_xlfn.STDEV.P(C17:C19)</f>
        <v>0.0464279609239471</v>
      </c>
      <c r="D21" s="2" t="n">
        <f aca="false">_xlfn.STDEV.P(D17:D19)</f>
        <v>0.0449691252107735</v>
      </c>
      <c r="E21" s="2" t="n">
        <f aca="false">_xlfn.STDEV.P(E17:E19)</f>
        <v>0.164991582276861</v>
      </c>
      <c r="F21" s="2" t="n">
        <f aca="false">_xlfn.STDEV.P(F17:F19)</f>
        <v>0.0873053390247253</v>
      </c>
      <c r="G21" s="2" t="n">
        <f aca="false">_xlfn.STDEV.P(G17:G19)</f>
        <v>0.0124721912892465</v>
      </c>
      <c r="H21" s="2" t="n">
        <f aca="false">_xlfn.STDEV.P(H17:H19)</f>
        <v>0.0703957069398096</v>
      </c>
      <c r="I21" s="2" t="n">
        <f aca="false">_xlfn.STDEV.P(I17:I19)</f>
        <v>0.88458402025409</v>
      </c>
      <c r="J21" s="2" t="n">
        <f aca="false">_xlfn.STDEV.P(J17:J19)</f>
        <v>0.0590668171555645</v>
      </c>
      <c r="K21" s="2" t="n">
        <f aca="false">_xlfn.STDEV.P(K17:K19)</f>
        <v>0.0496655480858378</v>
      </c>
      <c r="L21" s="2" t="n">
        <f aca="false">_xlfn.STDEV.P(L17:L19)</f>
        <v>0.130639452948436</v>
      </c>
      <c r="M21" s="2" t="n">
        <f aca="false">_xlfn.STDEV.P(M17:M19)</f>
        <v>0.0402768199119819</v>
      </c>
      <c r="N21" s="2" t="n">
        <f aca="false">_xlfn.STDEV.P(N17:N19)</f>
        <v>0.0329983164553722</v>
      </c>
      <c r="O21" s="2" t="n">
        <f aca="false">_xlfn.STDEV.P(O17:O19)</f>
        <v>0.0543650214343336</v>
      </c>
      <c r="P21" s="2" t="n">
        <f aca="false">_xlfn.STDEV.P(P17:P19)</f>
        <v>0.0205480466765633</v>
      </c>
      <c r="Q21" s="2" t="n">
        <f aca="false">_xlfn.STDEV.P(Q17:Q19)</f>
        <v>0.0498887651569859</v>
      </c>
    </row>
    <row r="22" customFormat="false" ht="15.5" hidden="false" customHeight="false" outlineLevel="0" collapsed="false">
      <c r="A22" s="6" t="s">
        <v>331</v>
      </c>
      <c r="B22" s="2" t="str">
        <f aca="false">ROUNDDOWN(B20,2)&amp;"±"&amp;ROUNDDOWN(B21,2)</f>
        <v>0±0</v>
      </c>
      <c r="C22" s="2" t="str">
        <f aca="false">ROUNDDOWN(C20,2)&amp;"±"&amp;ROUNDDOWN(C21,2)</f>
        <v>0.19±0.04</v>
      </c>
      <c r="D22" s="2" t="str">
        <f aca="false">ROUNDDOWN(D20,2)&amp;"±"&amp;ROUNDDOWN(D21,2)</f>
        <v>0.2±0.04</v>
      </c>
      <c r="E22" s="2" t="str">
        <f aca="false">ROUNDDOWN(E20,2)&amp;"±"&amp;ROUNDDOWN(E21,2)</f>
        <v>0.28±0.16</v>
      </c>
      <c r="F22" s="2" t="str">
        <f aca="false">ROUNDDOWN(F20,2)&amp;"±"&amp;ROUNDDOWN(F21,2)</f>
        <v>0.18±0.08</v>
      </c>
      <c r="G22" s="2" t="str">
        <f aca="false">ROUNDDOWN(G20,2)&amp;"±"&amp;ROUNDDOWN(G21,2)</f>
        <v>0.12±0.01</v>
      </c>
      <c r="H22" s="2" t="str">
        <f aca="false">ROUNDDOWN(H20,2)&amp;"±"&amp;ROUNDDOWN(H21,2)</f>
        <v>0.16±0.07</v>
      </c>
      <c r="I22" s="2" t="str">
        <f aca="false">ROUNDDOWN(I20,2)&amp;"±"&amp;ROUNDDOWN(I21,2)</f>
        <v>8.27±0.88</v>
      </c>
      <c r="J22" s="2" t="str">
        <f aca="false">ROUNDDOWN(J20,2)&amp;"±"&amp;ROUNDDOWN(J21,2)</f>
        <v>0.31±0.05</v>
      </c>
      <c r="K22" s="2" t="str">
        <f aca="false">ROUNDDOWN(K20,2)&amp;"±"&amp;ROUNDDOWN(K21,2)</f>
        <v>0.13±0.04</v>
      </c>
      <c r="L22" s="2" t="str">
        <f aca="false">ROUNDDOWN(L20,2)&amp;"±"&amp;ROUNDDOWN(L21,2)</f>
        <v>0.29±0.13</v>
      </c>
      <c r="M22" s="2" t="str">
        <f aca="false">ROUNDDOWN(M20,2)&amp;"±"&amp;ROUNDDOWN(M21,2)</f>
        <v>0.03±0.04</v>
      </c>
      <c r="N22" s="2" t="str">
        <f aca="false">ROUNDDOWN(N20,2)&amp;"±"&amp;ROUNDDOWN(N21,2)</f>
        <v>0.04±0.03</v>
      </c>
      <c r="O22" s="2" t="str">
        <f aca="false">ROUNDDOWN(O20,2)&amp;"±"&amp;ROUNDDOWN(O21,2)</f>
        <v>0.19±0.05</v>
      </c>
      <c r="P22" s="2" t="str">
        <f aca="false">ROUNDDOWN(P20,2)&amp;"±"&amp;ROUNDDOWN(P21,2)</f>
        <v>0.28±0.02</v>
      </c>
      <c r="Q22" s="2" t="str">
        <f aca="false">ROUNDDOWN(Q20,2)&amp;"±"&amp;ROUNDDOWN(Q21,2)</f>
        <v>0.59±0.04</v>
      </c>
    </row>
    <row r="24" customFormat="false" ht="15.5" hidden="false" customHeight="false" outlineLevel="0" collapsed="false">
      <c r="A24" s="8" t="s">
        <v>213</v>
      </c>
      <c r="B24" s="2" t="n">
        <v>0</v>
      </c>
      <c r="C24" s="2" t="n">
        <v>0</v>
      </c>
      <c r="D24" s="2" t="n">
        <v>0.2</v>
      </c>
      <c r="E24" s="2" t="n">
        <v>0.04</v>
      </c>
      <c r="F24" s="2" t="n">
        <v>0.25</v>
      </c>
      <c r="G24" s="2" t="n">
        <v>0.68</v>
      </c>
      <c r="H24" s="2" t="n">
        <v>0.38</v>
      </c>
      <c r="I24" s="2" t="n">
        <v>0.12</v>
      </c>
      <c r="J24" s="2" t="n">
        <v>16.69</v>
      </c>
      <c r="K24" s="2" t="n">
        <v>0.1</v>
      </c>
      <c r="L24" s="2" t="n">
        <v>0.42</v>
      </c>
      <c r="M24" s="2" t="n">
        <v>0</v>
      </c>
      <c r="N24" s="2" t="n">
        <v>0.05</v>
      </c>
      <c r="O24" s="2" t="n">
        <v>0.08</v>
      </c>
      <c r="P24" s="2" t="n">
        <v>0.08</v>
      </c>
      <c r="Q24" s="2" t="n">
        <v>0</v>
      </c>
    </row>
    <row r="25" customFormat="false" ht="15.5" hidden="false" customHeight="false" outlineLevel="0" collapsed="false">
      <c r="B25" s="2" t="n">
        <v>0</v>
      </c>
      <c r="C25" s="2" t="n">
        <v>0.29</v>
      </c>
      <c r="D25" s="2" t="n">
        <v>0.13</v>
      </c>
      <c r="E25" s="2" t="n">
        <v>0.06</v>
      </c>
      <c r="F25" s="2" t="n">
        <v>0.41</v>
      </c>
      <c r="G25" s="2" t="n">
        <v>0.38</v>
      </c>
      <c r="H25" s="2" t="n">
        <v>0.46</v>
      </c>
      <c r="I25" s="2" t="n">
        <v>0.16</v>
      </c>
      <c r="J25" s="2" t="n">
        <v>16.71</v>
      </c>
      <c r="K25" s="2" t="n">
        <v>0.04</v>
      </c>
      <c r="L25" s="2" t="n">
        <v>0.78</v>
      </c>
      <c r="M25" s="2" t="n">
        <v>0</v>
      </c>
      <c r="N25" s="2" t="n">
        <v>0.14</v>
      </c>
      <c r="O25" s="2" t="n">
        <v>0.16</v>
      </c>
      <c r="P25" s="2" t="n">
        <v>0.07</v>
      </c>
      <c r="Q25" s="2" t="n">
        <v>0.03</v>
      </c>
    </row>
    <row r="26" customFormat="false" ht="15.5" hidden="false" customHeight="false" outlineLevel="0" collapsed="false">
      <c r="B26" s="2" t="n">
        <v>0</v>
      </c>
      <c r="C26" s="2" t="n">
        <v>0.13</v>
      </c>
      <c r="D26" s="2" t="n">
        <v>0.14</v>
      </c>
      <c r="E26" s="2" t="n">
        <v>0.2</v>
      </c>
      <c r="F26" s="2" t="n">
        <v>0.47</v>
      </c>
      <c r="G26" s="2" t="n">
        <v>0.45</v>
      </c>
      <c r="H26" s="2" t="n">
        <v>0.44</v>
      </c>
      <c r="I26" s="2" t="n">
        <v>0.09</v>
      </c>
      <c r="J26" s="2" t="n">
        <v>16.34</v>
      </c>
      <c r="K26" s="2" t="n">
        <v>0.09</v>
      </c>
      <c r="L26" s="2" t="n">
        <v>0.66</v>
      </c>
      <c r="M26" s="2" t="n">
        <v>0.03</v>
      </c>
      <c r="N26" s="2" t="n">
        <v>0.11</v>
      </c>
      <c r="O26" s="2" t="n">
        <v>0.07</v>
      </c>
      <c r="P26" s="2" t="n">
        <v>0.03</v>
      </c>
      <c r="Q26" s="2" t="n">
        <v>0.02</v>
      </c>
    </row>
    <row r="27" customFormat="false" ht="15.5" hidden="false" customHeight="false" outlineLevel="0" collapsed="false">
      <c r="A27" s="6" t="s">
        <v>329</v>
      </c>
      <c r="B27" s="2" t="n">
        <f aca="false">AVERAGE(B24:B26)</f>
        <v>0</v>
      </c>
      <c r="C27" s="2" t="n">
        <f aca="false">AVERAGE(C24:C26)</f>
        <v>0.14</v>
      </c>
      <c r="D27" s="2" t="n">
        <f aca="false">AVERAGE(D24:D26)</f>
        <v>0.156666666666667</v>
      </c>
      <c r="E27" s="2" t="n">
        <f aca="false">AVERAGE(E24:E26)</f>
        <v>0.1</v>
      </c>
      <c r="F27" s="2" t="n">
        <f aca="false">AVERAGE(F24:F26)</f>
        <v>0.376666666666667</v>
      </c>
      <c r="G27" s="2" t="n">
        <f aca="false">AVERAGE(G24:G26)</f>
        <v>0.503333333333333</v>
      </c>
      <c r="H27" s="2" t="n">
        <f aca="false">AVERAGE(H24:H26)</f>
        <v>0.426666666666667</v>
      </c>
      <c r="I27" s="2" t="n">
        <f aca="false">AVERAGE(I24:I26)</f>
        <v>0.123333333333333</v>
      </c>
      <c r="J27" s="2" t="n">
        <f aca="false">AVERAGE(J24:J26)</f>
        <v>16.58</v>
      </c>
      <c r="K27" s="2" t="n">
        <f aca="false">AVERAGE(K24:K26)</f>
        <v>0.0766666666666667</v>
      </c>
      <c r="L27" s="2" t="n">
        <f aca="false">AVERAGE(L24:L26)</f>
        <v>0.62</v>
      </c>
      <c r="M27" s="2" t="n">
        <f aca="false">AVERAGE(M24:M26)</f>
        <v>0.01</v>
      </c>
      <c r="N27" s="2" t="n">
        <f aca="false">AVERAGE(N24:N26)</f>
        <v>0.1</v>
      </c>
      <c r="O27" s="2" t="n">
        <f aca="false">AVERAGE(O24:O26)</f>
        <v>0.103333333333333</v>
      </c>
      <c r="P27" s="2" t="n">
        <f aca="false">AVERAGE(P24:P26)</f>
        <v>0.06</v>
      </c>
      <c r="Q27" s="2" t="n">
        <f aca="false">AVERAGE(Q24:Q26)</f>
        <v>0.0166666666666667</v>
      </c>
    </row>
    <row r="28" customFormat="false" ht="15.5" hidden="false" customHeight="false" outlineLevel="0" collapsed="false">
      <c r="A28" s="6" t="s">
        <v>330</v>
      </c>
      <c r="B28" s="2" t="n">
        <f aca="false">_xlfn.STDEV.P(B24:B26)</f>
        <v>0</v>
      </c>
      <c r="C28" s="2" t="n">
        <f aca="false">_xlfn.STDEV.P(C24:C26)</f>
        <v>0.118602979164381</v>
      </c>
      <c r="D28" s="2" t="n">
        <f aca="false">_xlfn.STDEV.P(D24:D26)</f>
        <v>0.0309120616516523</v>
      </c>
      <c r="E28" s="2" t="n">
        <f aca="false">_xlfn.STDEV.P(E24:E26)</f>
        <v>0.0711805216802088</v>
      </c>
      <c r="F28" s="2" t="n">
        <f aca="false">_xlfn.STDEV.P(F24:F26)</f>
        <v>0.0928559218478941</v>
      </c>
      <c r="G28" s="2" t="n">
        <f aca="false">_xlfn.STDEV.P(G24:G26)</f>
        <v>0.128149218578274</v>
      </c>
      <c r="H28" s="2" t="n">
        <f aca="false">_xlfn.STDEV.P(H24:H26)</f>
        <v>0.0339934634239519</v>
      </c>
      <c r="I28" s="2" t="n">
        <f aca="false">_xlfn.STDEV.P(I24:I26)</f>
        <v>0.0286744175568088</v>
      </c>
      <c r="J28" s="2" t="n">
        <f aca="false">_xlfn.STDEV.P(J24:J26)</f>
        <v>0.169901932498329</v>
      </c>
      <c r="K28" s="2" t="n">
        <f aca="false">_xlfn.STDEV.P(K24:K26)</f>
        <v>0.0262466929133727</v>
      </c>
      <c r="L28" s="2" t="n">
        <f aca="false">_xlfn.STDEV.P(L24:L26)</f>
        <v>0.149666295470958</v>
      </c>
      <c r="M28" s="2" t="n">
        <f aca="false">_xlfn.STDEV.P(M24:M26)</f>
        <v>0.0141421356237309</v>
      </c>
      <c r="N28" s="2" t="n">
        <f aca="false">_xlfn.STDEV.P(N24:N26)</f>
        <v>0.0374165738677394</v>
      </c>
      <c r="O28" s="2" t="n">
        <f aca="false">_xlfn.STDEV.P(O24:O26)</f>
        <v>0.0402768199119819</v>
      </c>
      <c r="P28" s="2" t="n">
        <f aca="false">_xlfn.STDEV.P(P24:P26)</f>
        <v>0.0216024689946929</v>
      </c>
      <c r="Q28" s="2" t="n">
        <f aca="false">_xlfn.STDEV.P(Q24:Q26)</f>
        <v>0.0124721912892465</v>
      </c>
    </row>
    <row r="29" customFormat="false" ht="15.5" hidden="false" customHeight="false" outlineLevel="0" collapsed="false">
      <c r="A29" s="6" t="s">
        <v>331</v>
      </c>
      <c r="B29" s="2" t="str">
        <f aca="false">ROUNDDOWN(B27,2)&amp;"±"&amp;ROUNDDOWN(B28,2)</f>
        <v>0±0</v>
      </c>
      <c r="C29" s="2" t="str">
        <f aca="false">ROUNDDOWN(C27,2)&amp;"±"&amp;ROUNDDOWN(C28,2)</f>
        <v>0.14±0.11</v>
      </c>
      <c r="D29" s="2" t="str">
        <f aca="false">ROUNDDOWN(D27,2)&amp;"±"&amp;ROUNDDOWN(D28,2)</f>
        <v>0.15±0.03</v>
      </c>
      <c r="E29" s="2" t="str">
        <f aca="false">ROUNDDOWN(E27,2)&amp;"±"&amp;ROUNDDOWN(E28,2)</f>
        <v>0.1±0.07</v>
      </c>
      <c r="F29" s="2" t="str">
        <f aca="false">ROUNDDOWN(F27,2)&amp;"±"&amp;ROUNDDOWN(F28,2)</f>
        <v>0.37±0.09</v>
      </c>
      <c r="G29" s="2" t="str">
        <f aca="false">ROUNDDOWN(G27,2)&amp;"±"&amp;ROUNDDOWN(G28,2)</f>
        <v>0.5±0.12</v>
      </c>
      <c r="H29" s="2" t="str">
        <f aca="false">ROUNDDOWN(H27,2)&amp;"±"&amp;ROUNDDOWN(H28,2)</f>
        <v>0.42±0.03</v>
      </c>
      <c r="I29" s="2" t="str">
        <f aca="false">ROUNDDOWN(I27,2)&amp;"±"&amp;ROUNDDOWN(I28,2)</f>
        <v>0.12±0.02</v>
      </c>
      <c r="J29" s="2" t="str">
        <f aca="false">ROUNDDOWN(J27,2)&amp;"±"&amp;ROUNDDOWN(J28,2)</f>
        <v>16.58±0.16</v>
      </c>
      <c r="K29" s="2" t="str">
        <f aca="false">ROUNDDOWN(K27,2)&amp;"±"&amp;ROUNDDOWN(K28,2)</f>
        <v>0.07±0.02</v>
      </c>
      <c r="L29" s="2" t="str">
        <f aca="false">ROUNDDOWN(L27,2)&amp;"±"&amp;ROUNDDOWN(L28,2)</f>
        <v>0.62±0.14</v>
      </c>
      <c r="M29" s="2" t="str">
        <f aca="false">ROUNDDOWN(M27,2)&amp;"±"&amp;ROUNDDOWN(M28,2)</f>
        <v>0.01±0.01</v>
      </c>
      <c r="N29" s="2" t="str">
        <f aca="false">ROUNDDOWN(N27,2)&amp;"±"&amp;ROUNDDOWN(N28,2)</f>
        <v>0.1±0.03</v>
      </c>
      <c r="O29" s="2" t="str">
        <f aca="false">ROUNDDOWN(O27,2)&amp;"±"&amp;ROUNDDOWN(O28,2)</f>
        <v>0.1±0.04</v>
      </c>
      <c r="P29" s="2" t="str">
        <f aca="false">ROUNDDOWN(P27,2)&amp;"±"&amp;ROUNDDOWN(P28,2)</f>
        <v>0.06±0.02</v>
      </c>
      <c r="Q29" s="2" t="str">
        <f aca="false">ROUNDDOWN(Q27,2)&amp;"±"&amp;ROUNDDOWN(Q28,2)</f>
        <v>0.01±0.01</v>
      </c>
    </row>
    <row r="31" customFormat="false" ht="15.5" hidden="false" customHeight="false" outlineLevel="0" collapsed="false">
      <c r="A31" s="8" t="s">
        <v>196</v>
      </c>
      <c r="B31" s="2" t="n">
        <v>0.28</v>
      </c>
      <c r="C31" s="2" t="n">
        <v>2.74</v>
      </c>
      <c r="D31" s="2" t="n">
        <v>2.31</v>
      </c>
      <c r="E31" s="2" t="n">
        <v>4.74</v>
      </c>
      <c r="F31" s="2" t="n">
        <v>3.41</v>
      </c>
      <c r="G31" s="2" t="n">
        <v>1.71</v>
      </c>
      <c r="H31" s="2" t="n">
        <v>2.1</v>
      </c>
      <c r="I31" s="2" t="n">
        <v>10.49</v>
      </c>
      <c r="J31" s="2" t="n">
        <v>14.29</v>
      </c>
      <c r="K31" s="2" t="n">
        <v>8.41</v>
      </c>
      <c r="L31" s="2" t="n">
        <v>2.58</v>
      </c>
      <c r="M31" s="2" t="n">
        <v>4.83</v>
      </c>
      <c r="N31" s="2" t="n">
        <v>4.52</v>
      </c>
      <c r="O31" s="2" t="n">
        <v>12.53</v>
      </c>
      <c r="P31" s="2" t="n">
        <v>5.36</v>
      </c>
      <c r="Q31" s="2" t="n">
        <v>2.91</v>
      </c>
    </row>
    <row r="32" customFormat="false" ht="15.5" hidden="false" customHeight="false" outlineLevel="0" collapsed="false">
      <c r="B32" s="2" t="n">
        <v>0.15</v>
      </c>
      <c r="C32" s="2" t="n">
        <v>2.07</v>
      </c>
      <c r="D32" s="2" t="n">
        <v>1.81</v>
      </c>
      <c r="E32" s="2" t="n">
        <v>5.44</v>
      </c>
      <c r="F32" s="2" t="n">
        <v>4.39</v>
      </c>
      <c r="G32" s="2" t="n">
        <v>2.19</v>
      </c>
      <c r="H32" s="2" t="n">
        <v>2.14</v>
      </c>
      <c r="I32" s="2" t="n">
        <v>8.69</v>
      </c>
      <c r="J32" s="2" t="n">
        <v>13.11</v>
      </c>
      <c r="K32" s="2" t="n">
        <v>5.92</v>
      </c>
      <c r="L32" s="2" t="n">
        <v>2.94</v>
      </c>
      <c r="M32" s="2" t="n">
        <v>7.86</v>
      </c>
      <c r="N32" s="2" t="n">
        <v>4.06</v>
      </c>
      <c r="O32" s="2" t="n">
        <v>12.65</v>
      </c>
      <c r="P32" s="2" t="n">
        <v>5.83</v>
      </c>
      <c r="Q32" s="2" t="n">
        <v>1.94</v>
      </c>
    </row>
    <row r="33" customFormat="false" ht="15.5" hidden="false" customHeight="false" outlineLevel="0" collapsed="false">
      <c r="B33" s="2" t="n">
        <v>0.23</v>
      </c>
      <c r="C33" s="2" t="n">
        <v>2.21</v>
      </c>
      <c r="D33" s="2" t="n">
        <v>1.07</v>
      </c>
      <c r="E33" s="2" t="n">
        <v>5.53</v>
      </c>
      <c r="F33" s="2" t="n">
        <v>5.02</v>
      </c>
      <c r="G33" s="2" t="n">
        <v>1.83</v>
      </c>
      <c r="H33" s="2" t="n">
        <v>0.63</v>
      </c>
      <c r="I33" s="2" t="n">
        <v>9.31</v>
      </c>
      <c r="J33" s="2" t="n">
        <v>14.77</v>
      </c>
      <c r="K33" s="2" t="n">
        <v>5.23</v>
      </c>
      <c r="L33" s="2" t="n">
        <v>2.68</v>
      </c>
      <c r="M33" s="2" t="n">
        <v>6.58</v>
      </c>
      <c r="N33" s="2" t="n">
        <v>6.67</v>
      </c>
      <c r="O33" s="2" t="n">
        <v>7.73</v>
      </c>
      <c r="P33" s="2" t="n">
        <v>6.34</v>
      </c>
      <c r="Q33" s="2" t="n">
        <v>2.02</v>
      </c>
    </row>
    <row r="34" customFormat="false" ht="15.5" hidden="false" customHeight="false" outlineLevel="0" collapsed="false">
      <c r="A34" s="6" t="s">
        <v>329</v>
      </c>
      <c r="B34" s="2" t="n">
        <f aca="false">AVERAGE(B31:B33)</f>
        <v>0.22</v>
      </c>
      <c r="C34" s="2" t="n">
        <f aca="false">AVERAGE(C31:C33)</f>
        <v>2.34</v>
      </c>
      <c r="D34" s="2" t="n">
        <f aca="false">AVERAGE(D31:D33)</f>
        <v>1.73</v>
      </c>
      <c r="E34" s="2" t="n">
        <f aca="false">AVERAGE(E31:E33)</f>
        <v>5.23666666666667</v>
      </c>
      <c r="F34" s="2" t="n">
        <f aca="false">AVERAGE(F31:F33)</f>
        <v>4.27333333333333</v>
      </c>
      <c r="G34" s="2" t="n">
        <f aca="false">AVERAGE(G31:G33)</f>
        <v>1.91</v>
      </c>
      <c r="H34" s="2" t="n">
        <f aca="false">AVERAGE(H31:H33)</f>
        <v>1.62333333333333</v>
      </c>
      <c r="I34" s="2" t="n">
        <f aca="false">AVERAGE(I31:I33)</f>
        <v>9.49666666666667</v>
      </c>
      <c r="J34" s="2" t="n">
        <f aca="false">AVERAGE(J31:J33)</f>
        <v>14.0566666666667</v>
      </c>
      <c r="K34" s="2" t="n">
        <f aca="false">AVERAGE(K31:K33)</f>
        <v>6.52</v>
      </c>
      <c r="L34" s="2" t="n">
        <f aca="false">AVERAGE(L31:L33)</f>
        <v>2.73333333333333</v>
      </c>
      <c r="M34" s="2" t="n">
        <f aca="false">AVERAGE(M31:M33)</f>
        <v>6.42333333333333</v>
      </c>
      <c r="N34" s="2" t="n">
        <f aca="false">AVERAGE(N31:N33)</f>
        <v>5.08333333333333</v>
      </c>
      <c r="O34" s="2" t="n">
        <f aca="false">AVERAGE(O31:O33)</f>
        <v>10.97</v>
      </c>
      <c r="P34" s="2" t="n">
        <f aca="false">AVERAGE(P31:P33)</f>
        <v>5.84333333333333</v>
      </c>
      <c r="Q34" s="2" t="n">
        <f aca="false">AVERAGE(Q31:Q33)</f>
        <v>2.29</v>
      </c>
    </row>
    <row r="35" customFormat="false" ht="15.5" hidden="false" customHeight="false" outlineLevel="0" collapsed="false">
      <c r="A35" s="6" t="s">
        <v>330</v>
      </c>
      <c r="B35" s="2" t="n">
        <f aca="false">_xlfn.STDEV.P(B31:B33)</f>
        <v>0.0535412613473634</v>
      </c>
      <c r="C35" s="2" t="n">
        <f aca="false">_xlfn.STDEV.P(C31:C33)</f>
        <v>0.288559641437722</v>
      </c>
      <c r="D35" s="2" t="n">
        <f aca="false">_xlfn.STDEV.P(D31:D33)</f>
        <v>0.509378706530482</v>
      </c>
      <c r="E35" s="2" t="n">
        <f aca="false">_xlfn.STDEV.P(E31:E33)</f>
        <v>0.35311313893551</v>
      </c>
      <c r="F35" s="2" t="n">
        <f aca="false">_xlfn.STDEV.P(F31:F33)</f>
        <v>0.662436579773658</v>
      </c>
      <c r="G35" s="2" t="n">
        <f aca="false">_xlfn.STDEV.P(G31:G33)</f>
        <v>0.203960780543711</v>
      </c>
      <c r="H35" s="2" t="n">
        <f aca="false">_xlfn.STDEV.P(H31:H33)</f>
        <v>0.70258253765819</v>
      </c>
      <c r="I35" s="2" t="n">
        <f aca="false">_xlfn.STDEV.P(I31:I33)</f>
        <v>0.746607140484353</v>
      </c>
      <c r="J35" s="2" t="n">
        <f aca="false">_xlfn.STDEV.P(J31:J33)</f>
        <v>0.69748755464803</v>
      </c>
      <c r="K35" s="2" t="n">
        <f aca="false">_xlfn.STDEV.P(K31:K33)</f>
        <v>1.36579647092823</v>
      </c>
      <c r="L35" s="2" t="n">
        <f aca="false">_xlfn.STDEV.P(L31:L33)</f>
        <v>0.151730755689881</v>
      </c>
      <c r="M35" s="2" t="n">
        <f aca="false">_xlfn.STDEV.P(M31:M33)</f>
        <v>1.24194292228839</v>
      </c>
      <c r="N35" s="2" t="n">
        <f aca="false">_xlfn.STDEV.P(N31:N33)</f>
        <v>1.13755097565877</v>
      </c>
      <c r="O35" s="2" t="n">
        <f aca="false">_xlfn.STDEV.P(O31:O33)</f>
        <v>2.2915496939844</v>
      </c>
      <c r="P35" s="2" t="n">
        <f aca="false">_xlfn.STDEV.P(P31:P33)</f>
        <v>0.400194397206602</v>
      </c>
      <c r="Q35" s="2" t="n">
        <f aca="false">_xlfn.STDEV.P(Q31:Q33)</f>
        <v>0.439621048934951</v>
      </c>
    </row>
    <row r="36" customFormat="false" ht="15.5" hidden="false" customHeight="false" outlineLevel="0" collapsed="false">
      <c r="A36" s="6" t="s">
        <v>331</v>
      </c>
      <c r="B36" s="2" t="str">
        <f aca="false">ROUNDDOWN(B34,2)&amp;"±"&amp;ROUNDDOWN(B35,2)</f>
        <v>0.22±0.05</v>
      </c>
      <c r="C36" s="2" t="str">
        <f aca="false">ROUNDDOWN(C34,2)&amp;"±"&amp;ROUNDDOWN(C35,2)</f>
        <v>2.34±0.28</v>
      </c>
      <c r="D36" s="2" t="str">
        <f aca="false">ROUNDDOWN(D34,2)&amp;"±"&amp;ROUNDDOWN(D35,2)</f>
        <v>1.73±0.5</v>
      </c>
      <c r="E36" s="2" t="str">
        <f aca="false">ROUNDDOWN(E34,2)&amp;"±"&amp;ROUNDDOWN(E35,2)</f>
        <v>5.23±0.35</v>
      </c>
      <c r="F36" s="2" t="str">
        <f aca="false">ROUNDDOWN(F34,2)&amp;"±"&amp;ROUNDDOWN(F35,2)</f>
        <v>4.27±0.66</v>
      </c>
      <c r="G36" s="2" t="str">
        <f aca="false">ROUNDDOWN(G34,2)&amp;"±"&amp;ROUNDDOWN(G35,2)</f>
        <v>1.91±0.2</v>
      </c>
      <c r="H36" s="2" t="str">
        <f aca="false">ROUNDDOWN(H34,2)&amp;"±"&amp;ROUNDDOWN(H35,2)</f>
        <v>1.62±0.7</v>
      </c>
      <c r="I36" s="2" t="str">
        <f aca="false">ROUNDDOWN(I34,2)&amp;"±"&amp;ROUNDDOWN(I35,2)</f>
        <v>9.49±0.74</v>
      </c>
      <c r="J36" s="2" t="str">
        <f aca="false">ROUNDDOWN(J34,2)&amp;"±"&amp;ROUNDDOWN(J35,2)</f>
        <v>14.05±0.69</v>
      </c>
      <c r="K36" s="2" t="str">
        <f aca="false">ROUNDDOWN(K34,2)&amp;"±"&amp;ROUNDDOWN(K35,2)</f>
        <v>6.52±1.36</v>
      </c>
      <c r="L36" s="2" t="str">
        <f aca="false">ROUNDDOWN(L34,2)&amp;"±"&amp;ROUNDDOWN(L35,2)</f>
        <v>2.73±0.15</v>
      </c>
      <c r="M36" s="2" t="str">
        <f aca="false">ROUNDDOWN(M34,2)&amp;"±"&amp;ROUNDDOWN(M35,2)</f>
        <v>6.42±1.24</v>
      </c>
      <c r="N36" s="2" t="str">
        <f aca="false">ROUNDDOWN(N34,2)&amp;"±"&amp;ROUNDDOWN(N35,2)</f>
        <v>5.08±1.13</v>
      </c>
      <c r="O36" s="2" t="str">
        <f aca="false">ROUNDDOWN(O34,2)&amp;"±"&amp;ROUNDDOWN(O35,2)</f>
        <v>10.97±2.29</v>
      </c>
      <c r="P36" s="2" t="str">
        <f aca="false">ROUNDDOWN(P34,2)&amp;"±"&amp;ROUNDDOWN(P35,2)</f>
        <v>5.84±0.4</v>
      </c>
      <c r="Q36" s="2" t="str">
        <f aca="false">ROUNDDOWN(Q34,2)&amp;"±"&amp;ROUNDDOWN(Q35,2)</f>
        <v>2.29±0.43</v>
      </c>
    </row>
    <row r="38" customFormat="false" ht="15.5" hidden="false" customHeight="false" outlineLevel="0" collapsed="false">
      <c r="A38" s="8" t="s">
        <v>179</v>
      </c>
      <c r="B38" s="2" t="n">
        <v>0.3</v>
      </c>
      <c r="C38" s="2" t="n">
        <v>5.69</v>
      </c>
      <c r="D38" s="2" t="n">
        <v>5.57</v>
      </c>
      <c r="E38" s="2" t="n">
        <v>2.83</v>
      </c>
      <c r="F38" s="2" t="n">
        <v>2.24</v>
      </c>
      <c r="G38" s="2" t="n">
        <v>2.85</v>
      </c>
      <c r="H38" s="2" t="n">
        <v>9.01</v>
      </c>
      <c r="I38" s="2" t="n">
        <v>6.9</v>
      </c>
      <c r="J38" s="2" t="n">
        <v>7.85</v>
      </c>
      <c r="K38" s="2" t="n">
        <v>8.25</v>
      </c>
      <c r="L38" s="2" t="n">
        <v>4.37</v>
      </c>
      <c r="M38" s="2" t="n">
        <v>4.13</v>
      </c>
      <c r="N38" s="2" t="n">
        <v>8.13</v>
      </c>
      <c r="O38" s="2" t="n">
        <v>3.35</v>
      </c>
      <c r="P38" s="2" t="n">
        <v>3.51</v>
      </c>
      <c r="Q38" s="2" t="n">
        <v>10.59</v>
      </c>
    </row>
    <row r="39" customFormat="false" ht="15.5" hidden="false" customHeight="false" outlineLevel="0" collapsed="false">
      <c r="B39" s="2" t="n">
        <v>0.09</v>
      </c>
      <c r="C39" s="2" t="n">
        <v>8.78</v>
      </c>
      <c r="D39" s="2" t="n">
        <v>3.86</v>
      </c>
      <c r="E39" s="2" t="n">
        <v>4.24</v>
      </c>
      <c r="F39" s="2" t="n">
        <v>4.81</v>
      </c>
      <c r="G39" s="2" t="n">
        <v>3.54</v>
      </c>
      <c r="H39" s="2" t="n">
        <v>9.94</v>
      </c>
      <c r="I39" s="2" t="n">
        <v>4.9</v>
      </c>
      <c r="J39" s="2" t="n">
        <v>7.82</v>
      </c>
      <c r="K39" s="2" t="n">
        <v>7.75</v>
      </c>
      <c r="L39" s="2" t="n">
        <v>3.76</v>
      </c>
      <c r="M39" s="2" t="n">
        <v>5.97</v>
      </c>
      <c r="N39" s="2" t="n">
        <v>8.55</v>
      </c>
      <c r="O39" s="2" t="n">
        <v>3.66</v>
      </c>
      <c r="P39" s="2" t="n">
        <v>3.36</v>
      </c>
      <c r="Q39" s="2" t="n">
        <v>8.62</v>
      </c>
    </row>
    <row r="40" customFormat="false" ht="15.5" hidden="false" customHeight="false" outlineLevel="0" collapsed="false">
      <c r="B40" s="2" t="n">
        <v>0.02</v>
      </c>
      <c r="C40" s="2" t="n">
        <v>7.92</v>
      </c>
      <c r="D40" s="2" t="n">
        <v>4.08</v>
      </c>
      <c r="E40" s="2" t="n">
        <v>3.57</v>
      </c>
      <c r="F40" s="2" t="n">
        <v>3.06</v>
      </c>
      <c r="G40" s="2" t="n">
        <v>2.92</v>
      </c>
      <c r="H40" s="2" t="n">
        <v>7.08</v>
      </c>
      <c r="I40" s="2" t="n">
        <v>4.04</v>
      </c>
      <c r="J40" s="2" t="n">
        <v>8.29</v>
      </c>
      <c r="K40" s="2" t="n">
        <v>8.27</v>
      </c>
      <c r="L40" s="2" t="n">
        <v>4</v>
      </c>
      <c r="M40" s="2" t="n">
        <v>4.38</v>
      </c>
      <c r="N40" s="2" t="n">
        <v>8.5</v>
      </c>
      <c r="O40" s="2" t="n">
        <v>3.57</v>
      </c>
      <c r="P40" s="2" t="n">
        <v>3.49</v>
      </c>
      <c r="Q40" s="2" t="n">
        <v>9.23</v>
      </c>
    </row>
    <row r="42" customFormat="false" ht="15.5" hidden="false" customHeight="false" outlineLevel="0" collapsed="false">
      <c r="A42" s="6" t="s">
        <v>329</v>
      </c>
      <c r="B42" s="2" t="n">
        <f aca="false">AVERAGE(B38:B40)</f>
        <v>0.136666666666667</v>
      </c>
      <c r="C42" s="2" t="n">
        <f aca="false">AVERAGE(C38:C40)</f>
        <v>7.46333333333333</v>
      </c>
      <c r="D42" s="2" t="n">
        <f aca="false">AVERAGE(D38:D40)</f>
        <v>4.50333333333333</v>
      </c>
      <c r="E42" s="2" t="n">
        <f aca="false">AVERAGE(E38:E40)</f>
        <v>3.54666666666667</v>
      </c>
      <c r="F42" s="2" t="n">
        <f aca="false">AVERAGE(F38:F40)</f>
        <v>3.37</v>
      </c>
      <c r="G42" s="2" t="n">
        <f aca="false">AVERAGE(G38:G40)</f>
        <v>3.10333333333333</v>
      </c>
      <c r="H42" s="2" t="n">
        <f aca="false">AVERAGE(H38:H40)</f>
        <v>8.67666666666667</v>
      </c>
      <c r="I42" s="2" t="n">
        <f aca="false">AVERAGE(I38:I40)</f>
        <v>5.28</v>
      </c>
      <c r="J42" s="2" t="n">
        <f aca="false">AVERAGE(J38:J40)</f>
        <v>7.98666666666667</v>
      </c>
      <c r="K42" s="2" t="n">
        <f aca="false">AVERAGE(K38:K40)</f>
        <v>8.09</v>
      </c>
      <c r="L42" s="2" t="n">
        <f aca="false">AVERAGE(L38:L40)</f>
        <v>4.04333333333333</v>
      </c>
      <c r="M42" s="2" t="n">
        <f aca="false">AVERAGE(M38:M40)</f>
        <v>4.82666666666667</v>
      </c>
      <c r="N42" s="2" t="n">
        <f aca="false">AVERAGE(N38:N40)</f>
        <v>8.39333333333333</v>
      </c>
      <c r="O42" s="2" t="n">
        <f aca="false">AVERAGE(O38:O40)</f>
        <v>3.52666666666667</v>
      </c>
      <c r="P42" s="2" t="n">
        <f aca="false">AVERAGE(P38:P40)</f>
        <v>3.45333333333333</v>
      </c>
      <c r="Q42" s="2" t="n">
        <f aca="false">AVERAGE(Q38:Q40)</f>
        <v>9.48</v>
      </c>
    </row>
    <row r="43" customFormat="false" ht="15.5" hidden="false" customHeight="false" outlineLevel="0" collapsed="false">
      <c r="A43" s="6" t="s">
        <v>330</v>
      </c>
      <c r="B43" s="2" t="n">
        <f aca="false">_xlfn.STDEV.P(B38:B40)</f>
        <v>0.118977121983832</v>
      </c>
      <c r="C43" s="2" t="n">
        <f aca="false">_xlfn.STDEV.P(C38:C40)</f>
        <v>1.3021605977076</v>
      </c>
      <c r="D43" s="2" t="n">
        <f aca="false">_xlfn.STDEV.P(D38:D40)</f>
        <v>0.759575905065159</v>
      </c>
      <c r="E43" s="2" t="n">
        <f aca="false">_xlfn.STDEV.P(E38:E40)</f>
        <v>0.575866496874252</v>
      </c>
      <c r="F43" s="2" t="n">
        <f aca="false">_xlfn.STDEV.P(F38:F40)</f>
        <v>1.07185197983055</v>
      </c>
      <c r="G43" s="2" t="n">
        <f aca="false">_xlfn.STDEV.P(G38:G40)</f>
        <v>0.310089592788206</v>
      </c>
      <c r="H43" s="2" t="n">
        <f aca="false">_xlfn.STDEV.P(H38:H40)</f>
        <v>1.19114324168935</v>
      </c>
      <c r="I43" s="2" t="n">
        <f aca="false">_xlfn.STDEV.P(I38:I40)</f>
        <v>1.19810962214092</v>
      </c>
      <c r="J43" s="2" t="n">
        <f aca="false">_xlfn.STDEV.P(J38:J40)</f>
        <v>0.21483844059096</v>
      </c>
      <c r="K43" s="2" t="n">
        <f aca="false">_xlfn.STDEV.P(K38:K40)</f>
        <v>0.240554914035583</v>
      </c>
      <c r="L43" s="2" t="n">
        <f aca="false">_xlfn.STDEV.P(L38:L40)</f>
        <v>0.250909456887451</v>
      </c>
      <c r="M43" s="2" t="n">
        <f aca="false">_xlfn.STDEV.P(M38:M40)</f>
        <v>0.814875586959275</v>
      </c>
      <c r="N43" s="2" t="n">
        <f aca="false">_xlfn.STDEV.P(N38:N40)</f>
        <v>0.187320284243028</v>
      </c>
      <c r="O43" s="2" t="n">
        <f aca="false">_xlfn.STDEV.P(O38:O40)</f>
        <v>0.130213499897497</v>
      </c>
      <c r="P43" s="2" t="n">
        <f aca="false">_xlfn.STDEV.P(P38:P40)</f>
        <v>0.0664997911442001</v>
      </c>
      <c r="Q43" s="2" t="n">
        <f aca="false">_xlfn.STDEV.P(Q38:Q40)</f>
        <v>0.823448035195098</v>
      </c>
    </row>
    <row r="44" customFormat="false" ht="15.5" hidden="false" customHeight="false" outlineLevel="0" collapsed="false">
      <c r="A44" s="6" t="s">
        <v>331</v>
      </c>
      <c r="B44" s="2" t="str">
        <f aca="false">ROUNDDOWN(B42,2)&amp;"±"&amp;ROUNDDOWN(B43,2)</f>
        <v>0.13±0.11</v>
      </c>
      <c r="C44" s="2" t="str">
        <f aca="false">ROUNDDOWN(C42,2)&amp;"±"&amp;ROUNDDOWN(C43,2)</f>
        <v>7.46±1.3</v>
      </c>
      <c r="D44" s="2" t="str">
        <f aca="false">ROUNDDOWN(D42,2)&amp;"±"&amp;ROUNDDOWN(D43,2)</f>
        <v>4.5±0.75</v>
      </c>
      <c r="E44" s="2" t="str">
        <f aca="false">ROUNDDOWN(E42,2)&amp;"±"&amp;ROUNDDOWN(E43,2)</f>
        <v>3.54±0.57</v>
      </c>
      <c r="F44" s="2" t="str">
        <f aca="false">ROUNDDOWN(F42,2)&amp;"±"&amp;ROUNDDOWN(F43,2)</f>
        <v>3.37±1.07</v>
      </c>
      <c r="G44" s="2" t="str">
        <f aca="false">ROUNDDOWN(G42,2)&amp;"±"&amp;ROUNDDOWN(G43,2)</f>
        <v>3.1±0.31</v>
      </c>
      <c r="H44" s="2" t="str">
        <f aca="false">ROUNDDOWN(H42,2)&amp;"±"&amp;ROUNDDOWN(H43,2)</f>
        <v>8.67±1.19</v>
      </c>
      <c r="I44" s="2" t="str">
        <f aca="false">ROUNDDOWN(I42,2)&amp;"±"&amp;ROUNDDOWN(I43,2)</f>
        <v>5.28±1.19</v>
      </c>
      <c r="J44" s="2" t="str">
        <f aca="false">ROUNDDOWN(J42,2)&amp;"±"&amp;ROUNDDOWN(J43,2)</f>
        <v>7.98±0.21</v>
      </c>
      <c r="K44" s="2" t="str">
        <f aca="false">ROUNDDOWN(K42,2)&amp;"±"&amp;ROUNDDOWN(K43,2)</f>
        <v>8.09±0.24</v>
      </c>
      <c r="L44" s="2" t="str">
        <f aca="false">ROUNDDOWN(L42,2)&amp;"±"&amp;ROUNDDOWN(L43,2)</f>
        <v>4.04±0.25</v>
      </c>
      <c r="M44" s="2" t="str">
        <f aca="false">ROUNDDOWN(M42,2)&amp;"±"&amp;ROUNDDOWN(M43,2)</f>
        <v>4.82±0.81</v>
      </c>
      <c r="N44" s="2" t="str">
        <f aca="false">ROUNDDOWN(N42,2)&amp;"±"&amp;ROUNDDOWN(N43,2)</f>
        <v>8.39±0.18</v>
      </c>
      <c r="O44" s="2" t="str">
        <f aca="false">ROUNDDOWN(O42,2)&amp;"±"&amp;ROUNDDOWN(O43,2)</f>
        <v>3.52±0.13</v>
      </c>
      <c r="P44" s="2" t="str">
        <f aca="false">ROUNDDOWN(P42,2)&amp;"±"&amp;ROUNDDOWN(P43,2)</f>
        <v>3.45±0.06</v>
      </c>
      <c r="Q44" s="2" t="str">
        <f aca="false">ROUNDDOWN(Q42,2)&amp;"±"&amp;ROUNDDOWN(Q43,2)</f>
        <v>9.48±0.82</v>
      </c>
    </row>
    <row r="46" customFormat="false" ht="15.5" hidden="false" customHeight="false" outlineLevel="0" collapsed="false">
      <c r="A46" s="8" t="s">
        <v>163</v>
      </c>
      <c r="B46" s="2" t="n">
        <v>0.14</v>
      </c>
      <c r="C46" s="2" t="n">
        <v>0.88</v>
      </c>
      <c r="D46" s="2" t="n">
        <v>2.62</v>
      </c>
      <c r="E46" s="2" t="n">
        <v>0.55</v>
      </c>
      <c r="F46" s="2" t="n">
        <v>3.61</v>
      </c>
      <c r="G46" s="2" t="n">
        <v>3.93</v>
      </c>
      <c r="H46" s="2" t="n">
        <v>3.31</v>
      </c>
      <c r="I46" s="2" t="n">
        <v>0.32</v>
      </c>
      <c r="J46" s="2" t="n">
        <v>26.54</v>
      </c>
      <c r="K46" s="2" t="n">
        <v>0.57</v>
      </c>
      <c r="L46" s="2" t="n">
        <v>0.46</v>
      </c>
      <c r="M46" s="2" t="n">
        <v>0.11</v>
      </c>
      <c r="N46" s="2" t="n">
        <v>0.49</v>
      </c>
      <c r="O46" s="2" t="n">
        <v>0.21</v>
      </c>
      <c r="P46" s="2" t="n">
        <v>0.9</v>
      </c>
      <c r="Q46" s="2" t="n">
        <v>11.24</v>
      </c>
    </row>
    <row r="47" customFormat="false" ht="15.5" hidden="false" customHeight="false" outlineLevel="0" collapsed="false">
      <c r="B47" s="2" t="n">
        <v>0</v>
      </c>
      <c r="C47" s="2" t="n">
        <v>0.9</v>
      </c>
      <c r="D47" s="2" t="n">
        <v>1.78</v>
      </c>
      <c r="E47" s="2" t="n">
        <v>0.5</v>
      </c>
      <c r="F47" s="2" t="n">
        <v>2.14</v>
      </c>
      <c r="G47" s="2" t="n">
        <v>1.63</v>
      </c>
      <c r="H47" s="2" t="n">
        <v>2.12</v>
      </c>
      <c r="I47" s="2" t="n">
        <v>0.21</v>
      </c>
      <c r="J47" s="2" t="n">
        <v>36.08</v>
      </c>
      <c r="K47" s="2" t="n">
        <v>0.27</v>
      </c>
      <c r="L47" s="2" t="n">
        <v>0.34</v>
      </c>
      <c r="M47" s="2" t="n">
        <v>0.31</v>
      </c>
      <c r="N47" s="2" t="n">
        <v>0.15</v>
      </c>
      <c r="O47" s="2" t="n">
        <v>0.16</v>
      </c>
      <c r="P47" s="2" t="n">
        <v>0.72</v>
      </c>
      <c r="Q47" s="2" t="n">
        <v>6.59</v>
      </c>
    </row>
    <row r="48" customFormat="false" ht="15.5" hidden="false" customHeight="false" outlineLevel="0" collapsed="false">
      <c r="B48" s="2" t="n">
        <v>0.02</v>
      </c>
      <c r="C48" s="2" t="n">
        <v>0.88</v>
      </c>
      <c r="D48" s="2" t="n">
        <v>2.21</v>
      </c>
      <c r="E48" s="2" t="n">
        <v>0.45</v>
      </c>
      <c r="F48" s="2" t="n">
        <v>2.45</v>
      </c>
      <c r="G48" s="2" t="n">
        <v>1.97</v>
      </c>
      <c r="H48" s="2" t="n">
        <v>2.44</v>
      </c>
      <c r="I48" s="2" t="n">
        <v>0.13</v>
      </c>
      <c r="J48" s="2" t="n">
        <v>30.23</v>
      </c>
      <c r="K48" s="2" t="n">
        <v>0.32</v>
      </c>
      <c r="L48" s="2" t="n">
        <v>0.66</v>
      </c>
      <c r="M48" s="2" t="n">
        <v>0.09</v>
      </c>
      <c r="N48" s="2" t="n">
        <v>0.37</v>
      </c>
      <c r="O48" s="2" t="n">
        <v>0.26</v>
      </c>
      <c r="P48" s="2" t="n">
        <v>1.09</v>
      </c>
      <c r="Q48" s="2" t="n">
        <v>9.98</v>
      </c>
    </row>
    <row r="50" customFormat="false" ht="15.5" hidden="false" customHeight="false" outlineLevel="0" collapsed="false">
      <c r="A50" s="6" t="s">
        <v>329</v>
      </c>
      <c r="B50" s="2" t="n">
        <f aca="false">AVERAGE(B46:B48)</f>
        <v>0.0533333333333333</v>
      </c>
      <c r="C50" s="2" t="n">
        <f aca="false">AVERAGE(C46:C48)</f>
        <v>0.886666666666667</v>
      </c>
      <c r="D50" s="2" t="n">
        <f aca="false">AVERAGE(D46:D48)</f>
        <v>2.20333333333333</v>
      </c>
      <c r="E50" s="2" t="n">
        <f aca="false">AVERAGE(E46:E48)</f>
        <v>0.5</v>
      </c>
      <c r="F50" s="2" t="n">
        <f aca="false">AVERAGE(F46:F48)</f>
        <v>2.73333333333333</v>
      </c>
      <c r="G50" s="2" t="n">
        <f aca="false">AVERAGE(G46:G48)</f>
        <v>2.51</v>
      </c>
      <c r="H50" s="2" t="n">
        <f aca="false">AVERAGE(H46:H48)</f>
        <v>2.62333333333333</v>
      </c>
      <c r="I50" s="2" t="n">
        <f aca="false">AVERAGE(I46:I48)</f>
        <v>0.22</v>
      </c>
      <c r="J50" s="2" t="n">
        <f aca="false">AVERAGE(J46:J48)</f>
        <v>30.95</v>
      </c>
      <c r="K50" s="2" t="n">
        <f aca="false">AVERAGE(K46:K48)</f>
        <v>0.386666666666667</v>
      </c>
      <c r="L50" s="2" t="n">
        <f aca="false">AVERAGE(L46:L48)</f>
        <v>0.486666666666667</v>
      </c>
      <c r="M50" s="2" t="n">
        <f aca="false">AVERAGE(M46:M48)</f>
        <v>0.17</v>
      </c>
      <c r="N50" s="2" t="n">
        <f aca="false">AVERAGE(N46:N48)</f>
        <v>0.336666666666667</v>
      </c>
      <c r="O50" s="2" t="n">
        <f aca="false">AVERAGE(O46:O48)</f>
        <v>0.21</v>
      </c>
      <c r="P50" s="2" t="n">
        <f aca="false">AVERAGE(P46:P48)</f>
        <v>0.903333333333333</v>
      </c>
      <c r="Q50" s="2" t="n">
        <f aca="false">AVERAGE(Q46:Q48)</f>
        <v>9.27</v>
      </c>
    </row>
    <row r="51" customFormat="false" ht="15.5" hidden="false" customHeight="false" outlineLevel="0" collapsed="false">
      <c r="A51" s="6" t="s">
        <v>330</v>
      </c>
      <c r="B51" s="2" t="n">
        <f aca="false">_xlfn.STDEV.P(B46:B48)</f>
        <v>0.0618241233033047</v>
      </c>
      <c r="C51" s="2" t="n">
        <f aca="false">_xlfn.STDEV.P(C46:C48)</f>
        <v>0.00942809041582064</v>
      </c>
      <c r="D51" s="2" t="n">
        <f aca="false">_xlfn.STDEV.P(D46:D48)</f>
        <v>0.34296096311712</v>
      </c>
      <c r="E51" s="2" t="n">
        <f aca="false">_xlfn.STDEV.P(E46:E48)</f>
        <v>0.0408248290463863</v>
      </c>
      <c r="F51" s="2" t="n">
        <f aca="false">_xlfn.STDEV.P(F46:F48)</f>
        <v>0.63268387753197</v>
      </c>
      <c r="G51" s="2" t="n">
        <f aca="false">_xlfn.STDEV.P(G46:G48)</f>
        <v>1.01364030438152</v>
      </c>
      <c r="H51" s="2" t="n">
        <f aca="false">_xlfn.STDEV.P(H46:H48)</f>
        <v>0.502814301926887</v>
      </c>
      <c r="I51" s="2" t="n">
        <f aca="false">_xlfn.STDEV.P(I46:I48)</f>
        <v>0.0778888096369862</v>
      </c>
      <c r="J51" s="2" t="n">
        <f aca="false">_xlfn.STDEV.P(J46:J48)</f>
        <v>3.92782382496975</v>
      </c>
      <c r="K51" s="2" t="n">
        <f aca="false">_xlfn.STDEV.P(K46:K48)</f>
        <v>0.131233464566864</v>
      </c>
      <c r="L51" s="2" t="n">
        <f aca="false">_xlfn.STDEV.P(L46:L48)</f>
        <v>0.131993265821489</v>
      </c>
      <c r="M51" s="2" t="n">
        <f aca="false">_xlfn.STDEV.P(M46:M48)</f>
        <v>0.0993310961716756</v>
      </c>
      <c r="N51" s="2" t="n">
        <f aca="false">_xlfn.STDEV.P(N46:N48)</f>
        <v>0.140791413879619</v>
      </c>
      <c r="O51" s="2" t="n">
        <f aca="false">_xlfn.STDEV.P(O46:O48)</f>
        <v>0.0408248290463863</v>
      </c>
      <c r="P51" s="2" t="n">
        <f aca="false">_xlfn.STDEV.P(P46:P48)</f>
        <v>0.151070255914996</v>
      </c>
      <c r="Q51" s="2" t="n">
        <f aca="false">_xlfn.STDEV.P(Q46:Q48)</f>
        <v>1.96361910766829</v>
      </c>
    </row>
    <row r="52" customFormat="false" ht="15.5" hidden="false" customHeight="false" outlineLevel="0" collapsed="false">
      <c r="A52" s="6" t="s">
        <v>331</v>
      </c>
      <c r="B52" s="2" t="str">
        <f aca="false">ROUNDDOWN(B50,2)&amp;"±"&amp;ROUNDDOWN(B51,2)</f>
        <v>0.05±0.06</v>
      </c>
      <c r="C52" s="2" t="str">
        <f aca="false">ROUNDDOWN(C50,2)&amp;"±"&amp;ROUNDDOWN(C51,2)</f>
        <v>0.88±0</v>
      </c>
      <c r="D52" s="2" t="str">
        <f aca="false">ROUNDDOWN(D50,2)&amp;"±"&amp;ROUNDDOWN(D51,2)</f>
        <v>2.2±0.34</v>
      </c>
      <c r="E52" s="2" t="str">
        <f aca="false">ROUNDDOWN(E50,2)&amp;"±"&amp;ROUNDDOWN(E51,2)</f>
        <v>0.5±0.04</v>
      </c>
      <c r="F52" s="2" t="str">
        <f aca="false">ROUNDDOWN(F50,2)&amp;"±"&amp;ROUNDDOWN(F51,2)</f>
        <v>2.73±0.63</v>
      </c>
      <c r="G52" s="2" t="str">
        <f aca="false">ROUNDDOWN(G50,2)&amp;"±"&amp;ROUNDDOWN(G51,2)</f>
        <v>2.51±1.01</v>
      </c>
      <c r="H52" s="2" t="str">
        <f aca="false">ROUNDDOWN(H50,2)&amp;"±"&amp;ROUNDDOWN(H51,2)</f>
        <v>2.62±0.5</v>
      </c>
      <c r="I52" s="2" t="str">
        <f aca="false">ROUNDDOWN(I50,2)&amp;"±"&amp;ROUNDDOWN(I51,2)</f>
        <v>0.22±0.07</v>
      </c>
      <c r="J52" s="2" t="str">
        <f aca="false">ROUNDDOWN(J50,2)&amp;"±"&amp;ROUNDDOWN(J51,2)</f>
        <v>30.95±3.92</v>
      </c>
      <c r="K52" s="2" t="str">
        <f aca="false">ROUNDDOWN(K50,2)&amp;"±"&amp;ROUNDDOWN(K51,2)</f>
        <v>0.38±0.13</v>
      </c>
      <c r="L52" s="2" t="str">
        <f aca="false">ROUNDDOWN(L50,2)&amp;"±"&amp;ROUNDDOWN(L51,2)</f>
        <v>0.48±0.13</v>
      </c>
      <c r="M52" s="2" t="str">
        <f aca="false">ROUNDDOWN(M50,2)&amp;"±"&amp;ROUNDDOWN(M51,2)</f>
        <v>0.17±0.09</v>
      </c>
      <c r="N52" s="2" t="str">
        <f aca="false">ROUNDDOWN(N50,2)&amp;"±"&amp;ROUNDDOWN(N51,2)</f>
        <v>0.33±0.14</v>
      </c>
      <c r="O52" s="2" t="str">
        <f aca="false">ROUNDDOWN(O50,2)&amp;"±"&amp;ROUNDDOWN(O51,2)</f>
        <v>0.21±0.04</v>
      </c>
      <c r="P52" s="2" t="str">
        <f aca="false">ROUNDDOWN(P50,2)&amp;"±"&amp;ROUNDDOWN(P51,2)</f>
        <v>0.9±0.15</v>
      </c>
      <c r="Q52" s="2" t="str">
        <f aca="false">ROUNDDOWN(Q50,2)&amp;"±"&amp;ROUNDDOWN(Q51,2)</f>
        <v>9.27±1.96</v>
      </c>
    </row>
    <row r="54" customFormat="false" ht="15.5" hidden="false" customHeight="false" outlineLevel="0" collapsed="false">
      <c r="A54" s="8" t="s">
        <v>151</v>
      </c>
      <c r="B54" s="2" t="n">
        <v>0</v>
      </c>
      <c r="C54" s="2" t="n">
        <v>0.17</v>
      </c>
      <c r="D54" s="2" t="n">
        <v>0.84</v>
      </c>
      <c r="E54" s="2" t="n">
        <v>0.11</v>
      </c>
      <c r="F54" s="2" t="n">
        <v>0.09</v>
      </c>
      <c r="G54" s="2" t="n">
        <v>0.19</v>
      </c>
      <c r="H54" s="2" t="n">
        <v>0.38</v>
      </c>
      <c r="I54" s="2" t="n">
        <v>4.89</v>
      </c>
      <c r="J54" s="2" t="n">
        <v>0.83</v>
      </c>
      <c r="K54" s="2" t="n">
        <v>0.08</v>
      </c>
      <c r="L54" s="2" t="n">
        <v>13.22</v>
      </c>
      <c r="M54" s="2" t="n">
        <v>0.25</v>
      </c>
      <c r="N54" s="2" t="n">
        <v>0.28</v>
      </c>
      <c r="O54" s="2" t="n">
        <v>0.05</v>
      </c>
      <c r="P54" s="2" t="n">
        <v>0.85</v>
      </c>
      <c r="Q54" s="2" t="n">
        <v>2.37</v>
      </c>
    </row>
    <row r="55" customFormat="false" ht="15.5" hidden="false" customHeight="false" outlineLevel="0" collapsed="false">
      <c r="B55" s="2" t="n">
        <v>0</v>
      </c>
      <c r="C55" s="2" t="n">
        <v>0.24</v>
      </c>
      <c r="D55" s="2" t="n">
        <v>0.52</v>
      </c>
      <c r="E55" s="2" t="n">
        <v>0.14</v>
      </c>
      <c r="F55" s="2" t="n">
        <v>0.26</v>
      </c>
      <c r="G55" s="2" t="n">
        <v>0.15</v>
      </c>
      <c r="H55" s="2" t="n">
        <v>0.39</v>
      </c>
      <c r="I55" s="2" t="n">
        <v>3.92</v>
      </c>
      <c r="J55" s="2" t="n">
        <v>0.73</v>
      </c>
      <c r="K55" s="2" t="n">
        <v>0.07</v>
      </c>
      <c r="L55" s="2" t="n">
        <v>17.68</v>
      </c>
      <c r="M55" s="2" t="n">
        <v>0.52</v>
      </c>
      <c r="N55" s="2" t="n">
        <v>0.36</v>
      </c>
      <c r="O55" s="2" t="n">
        <v>0.12</v>
      </c>
      <c r="P55" s="2" t="n">
        <v>1.14</v>
      </c>
      <c r="Q55" s="2" t="n">
        <v>1.95</v>
      </c>
    </row>
    <row r="56" customFormat="false" ht="15.5" hidden="false" customHeight="false" outlineLevel="0" collapsed="false">
      <c r="B56" s="2" t="n">
        <v>0</v>
      </c>
      <c r="C56" s="2" t="n">
        <v>0.31</v>
      </c>
      <c r="D56" s="2" t="n">
        <v>0.89</v>
      </c>
      <c r="E56" s="2" t="n">
        <v>0.17</v>
      </c>
      <c r="F56" s="2" t="n">
        <v>0.09</v>
      </c>
      <c r="G56" s="2" t="n">
        <v>0.13</v>
      </c>
      <c r="H56" s="2" t="n">
        <v>0.45</v>
      </c>
      <c r="I56" s="2" t="n">
        <v>4.78</v>
      </c>
      <c r="J56" s="2" t="n">
        <v>0.45</v>
      </c>
      <c r="K56" s="2" t="n">
        <v>0.09</v>
      </c>
      <c r="L56" s="2" t="n">
        <v>15.78</v>
      </c>
      <c r="M56" s="2" t="n">
        <v>0.33</v>
      </c>
      <c r="N56" s="2" t="n">
        <v>0.61</v>
      </c>
      <c r="O56" s="2" t="n">
        <v>0.07</v>
      </c>
      <c r="P56" s="2" t="n">
        <v>1.12</v>
      </c>
      <c r="Q56" s="2" t="n">
        <v>1.88</v>
      </c>
    </row>
    <row r="57" customFormat="false" ht="15.5" hidden="false" customHeight="false" outlineLevel="0" collapsed="false">
      <c r="A57" s="6" t="s">
        <v>329</v>
      </c>
      <c r="B57" s="2" t="n">
        <f aca="false">AVERAGE(B54:B56)</f>
        <v>0</v>
      </c>
      <c r="C57" s="2" t="n">
        <f aca="false">AVERAGE(C54:C56)</f>
        <v>0.24</v>
      </c>
      <c r="D57" s="2" t="n">
        <f aca="false">AVERAGE(D54:D56)</f>
        <v>0.75</v>
      </c>
      <c r="E57" s="2" t="n">
        <f aca="false">AVERAGE(E54:E56)</f>
        <v>0.14</v>
      </c>
      <c r="F57" s="2" t="n">
        <f aca="false">AVERAGE(F54:F56)</f>
        <v>0.146666666666667</v>
      </c>
      <c r="G57" s="2" t="n">
        <f aca="false">AVERAGE(G54:G56)</f>
        <v>0.156666666666667</v>
      </c>
      <c r="H57" s="2" t="n">
        <f aca="false">AVERAGE(H54:H56)</f>
        <v>0.406666666666667</v>
      </c>
      <c r="I57" s="2" t="n">
        <f aca="false">AVERAGE(I54:I56)</f>
        <v>4.53</v>
      </c>
      <c r="J57" s="2" t="n">
        <f aca="false">AVERAGE(J54:J56)</f>
        <v>0.67</v>
      </c>
      <c r="K57" s="2" t="n">
        <f aca="false">AVERAGE(K54:K56)</f>
        <v>0.08</v>
      </c>
      <c r="L57" s="2" t="n">
        <f aca="false">AVERAGE(L54:L56)</f>
        <v>15.56</v>
      </c>
      <c r="M57" s="2" t="n">
        <f aca="false">AVERAGE(M54:M56)</f>
        <v>0.366666666666667</v>
      </c>
      <c r="N57" s="2" t="n">
        <f aca="false">AVERAGE(N54:N56)</f>
        <v>0.416666666666667</v>
      </c>
      <c r="O57" s="2" t="n">
        <f aca="false">AVERAGE(O54:O56)</f>
        <v>0.08</v>
      </c>
      <c r="P57" s="2" t="n">
        <f aca="false">AVERAGE(P54:P56)</f>
        <v>1.03666666666667</v>
      </c>
      <c r="Q57" s="2" t="n">
        <f aca="false">AVERAGE(Q54:Q56)</f>
        <v>2.06666666666667</v>
      </c>
    </row>
    <row r="58" customFormat="false" ht="15.5" hidden="false" customHeight="false" outlineLevel="0" collapsed="false">
      <c r="A58" s="6" t="s">
        <v>330</v>
      </c>
      <c r="B58" s="2" t="n">
        <f aca="false">_xlfn.STDEV.P(B54:B56)</f>
        <v>0</v>
      </c>
      <c r="C58" s="2" t="n">
        <f aca="false">_xlfn.STDEV.P(C54:C56)</f>
        <v>0.0571547606649408</v>
      </c>
      <c r="D58" s="2" t="n">
        <f aca="false">_xlfn.STDEV.P(D54:D56)</f>
        <v>0.16391054470859</v>
      </c>
      <c r="E58" s="2" t="n">
        <f aca="false">_xlfn.STDEV.P(E54:E56)</f>
        <v>0.0244948974278318</v>
      </c>
      <c r="F58" s="2" t="n">
        <f aca="false">_xlfn.STDEV.P(F54:F56)</f>
        <v>0.0801387685344754</v>
      </c>
      <c r="G58" s="2" t="n">
        <f aca="false">_xlfn.STDEV.P(G54:G56)</f>
        <v>0.0249443825784929</v>
      </c>
      <c r="H58" s="2" t="n">
        <f aca="false">_xlfn.STDEV.P(H54:H56)</f>
        <v>0.0309120616516523</v>
      </c>
      <c r="I58" s="2" t="n">
        <f aca="false">_xlfn.STDEV.P(I54:I56)</f>
        <v>0.433666538560063</v>
      </c>
      <c r="J58" s="2" t="n">
        <f aca="false">_xlfn.STDEV.P(J54:J56)</f>
        <v>0.160831174424198</v>
      </c>
      <c r="K58" s="2" t="n">
        <f aca="false">_xlfn.STDEV.P(K54:K56)</f>
        <v>0.00816496580927726</v>
      </c>
      <c r="L58" s="2" t="n">
        <f aca="false">_xlfn.STDEV.P(L54:L56)</f>
        <v>1.82742076891631</v>
      </c>
      <c r="M58" s="2" t="n">
        <f aca="false">_xlfn.STDEV.P(M54:M56)</f>
        <v>0.11323525167642</v>
      </c>
      <c r="N58" s="2" t="n">
        <f aca="false">_xlfn.STDEV.P(N54:N56)</f>
        <v>0.140554457615387</v>
      </c>
      <c r="O58" s="2" t="n">
        <f aca="false">_xlfn.STDEV.P(O54:O56)</f>
        <v>0.0294392028877595</v>
      </c>
      <c r="P58" s="2" t="n">
        <f aca="false">_xlfn.STDEV.P(P54:P56)</f>
        <v>0.132245562832516</v>
      </c>
      <c r="Q58" s="2" t="n">
        <f aca="false">_xlfn.STDEV.P(Q54:Q56)</f>
        <v>0.216384431561567</v>
      </c>
    </row>
    <row r="59" customFormat="false" ht="17" hidden="false" customHeight="true" outlineLevel="0" collapsed="false">
      <c r="A59" s="6" t="s">
        <v>331</v>
      </c>
      <c r="B59" s="5" t="str">
        <f aca="false">ROUNDDOWN(B57,2)&amp;"±"&amp;ROUNDDOWN(B58,2)</f>
        <v>0±0</v>
      </c>
      <c r="C59" s="5" t="str">
        <f aca="false">ROUNDDOWN(C57,2)&amp;"±"&amp;ROUNDDOWN(C58,2)</f>
        <v>0.24±0.05</v>
      </c>
      <c r="D59" s="5" t="str">
        <f aca="false">ROUNDDOWN(D57,2)&amp;"±"&amp;ROUNDDOWN(D58,2)</f>
        <v>0.75±0.16</v>
      </c>
      <c r="E59" s="5" t="str">
        <f aca="false">ROUNDDOWN(E57,2)&amp;"±"&amp;ROUNDDOWN(E58,2)</f>
        <v>0.14±0.02</v>
      </c>
      <c r="F59" s="5" t="str">
        <f aca="false">ROUNDDOWN(F57,2)&amp;"±"&amp;ROUNDDOWN(F58,2)</f>
        <v>0.14±0.08</v>
      </c>
      <c r="G59" s="5" t="str">
        <f aca="false">ROUNDDOWN(G57,2)&amp;"±"&amp;ROUNDDOWN(G58,2)</f>
        <v>0.15±0.02</v>
      </c>
      <c r="H59" s="5" t="str">
        <f aca="false">ROUNDDOWN(H57,2)&amp;"±"&amp;ROUNDDOWN(H58,2)</f>
        <v>0.4±0.03</v>
      </c>
      <c r="I59" s="5" t="str">
        <f aca="false">ROUNDDOWN(I57,2)&amp;"±"&amp;ROUNDDOWN(I58,2)</f>
        <v>4.53±0.43</v>
      </c>
      <c r="J59" s="5" t="str">
        <f aca="false">ROUNDDOWN(J57,2)&amp;"±"&amp;ROUNDDOWN(J58,2)</f>
        <v>0.67±0.16</v>
      </c>
      <c r="K59" s="5" t="str">
        <f aca="false">ROUNDDOWN(K57,2)&amp;"±"&amp;ROUNDDOWN(K58,2)</f>
        <v>0.08±0</v>
      </c>
      <c r="L59" s="5" t="str">
        <f aca="false">ROUNDDOWN(L57,2)&amp;"±"&amp;ROUNDDOWN(L58,2)</f>
        <v>15.56±1.82</v>
      </c>
      <c r="M59" s="5" t="str">
        <f aca="false">ROUNDDOWN(M57,2)&amp;"±"&amp;ROUNDDOWN(M58,2)</f>
        <v>0.36±0.11</v>
      </c>
      <c r="N59" s="5" t="str">
        <f aca="false">ROUNDDOWN(N57,2)&amp;"±"&amp;ROUNDDOWN(N58,2)</f>
        <v>0.41±0.14</v>
      </c>
      <c r="O59" s="5" t="str">
        <f aca="false">ROUNDDOWN(O57,2)&amp;"±"&amp;ROUNDDOWN(O58,2)</f>
        <v>0.08±0.02</v>
      </c>
      <c r="P59" s="5" t="str">
        <f aca="false">ROUNDDOWN(P57,2)&amp;"±"&amp;ROUNDDOWN(P58,2)</f>
        <v>1.03±0.13</v>
      </c>
      <c r="Q59" s="5" t="str">
        <f aca="false">ROUNDDOWN(Q57,2)&amp;"±"&amp;ROUNDDOWN(Q58,2)</f>
        <v>2.06±0.21</v>
      </c>
    </row>
    <row r="61" customFormat="false" ht="15.5" hidden="false" customHeight="false" outlineLevel="0" collapsed="false">
      <c r="A61" s="8" t="s">
        <v>138</v>
      </c>
      <c r="B61" s="2" t="n">
        <v>0</v>
      </c>
      <c r="C61" s="2" t="n">
        <v>0.17</v>
      </c>
      <c r="D61" s="2" t="n">
        <v>0.37</v>
      </c>
      <c r="E61" s="2" t="n">
        <v>0.22</v>
      </c>
      <c r="F61" s="2" t="n">
        <v>0.2</v>
      </c>
      <c r="G61" s="2" t="n">
        <v>0.27</v>
      </c>
      <c r="H61" s="2" t="n">
        <v>0.17</v>
      </c>
      <c r="I61" s="2" t="n">
        <v>0.25</v>
      </c>
      <c r="J61" s="2" t="n">
        <v>0.56</v>
      </c>
      <c r="K61" s="2" t="n">
        <v>0.19</v>
      </c>
      <c r="L61" s="2" t="n">
        <v>0.17</v>
      </c>
      <c r="M61" s="2" t="n">
        <v>0</v>
      </c>
      <c r="N61" s="2" t="n">
        <v>0.11</v>
      </c>
      <c r="O61" s="2" t="n">
        <v>5.95</v>
      </c>
      <c r="P61" s="2" t="n">
        <v>18.96</v>
      </c>
      <c r="Q61" s="2" t="n">
        <v>2.05</v>
      </c>
    </row>
    <row r="62" customFormat="false" ht="15.5" hidden="false" customHeight="false" outlineLevel="0" collapsed="false">
      <c r="B62" s="2" t="n">
        <v>0</v>
      </c>
      <c r="C62" s="2" t="n">
        <v>0.21</v>
      </c>
      <c r="D62" s="2" t="n">
        <v>0.36</v>
      </c>
      <c r="E62" s="2" t="n">
        <v>0.22</v>
      </c>
      <c r="F62" s="2" t="n">
        <v>0.28</v>
      </c>
      <c r="G62" s="2" t="n">
        <v>0.17</v>
      </c>
      <c r="H62" s="2" t="n">
        <v>0.24</v>
      </c>
      <c r="I62" s="2" t="n">
        <v>0.18</v>
      </c>
      <c r="J62" s="2" t="n">
        <v>0.35</v>
      </c>
      <c r="K62" s="2" t="n">
        <v>0.31</v>
      </c>
      <c r="L62" s="2" t="n">
        <v>0.35</v>
      </c>
      <c r="M62" s="2" t="n">
        <v>0.12</v>
      </c>
      <c r="N62" s="2" t="n">
        <v>0.14</v>
      </c>
      <c r="O62" s="2" t="n">
        <v>7.66</v>
      </c>
      <c r="P62" s="2" t="n">
        <v>9.05</v>
      </c>
      <c r="Q62" s="2" t="n">
        <v>1.48</v>
      </c>
    </row>
    <row r="63" customFormat="false" ht="15.5" hidden="false" customHeight="false" outlineLevel="0" collapsed="false">
      <c r="B63" s="2" t="n">
        <v>0.02</v>
      </c>
      <c r="C63" s="2" t="n">
        <v>0.16</v>
      </c>
      <c r="D63" s="2" t="n">
        <v>0.46</v>
      </c>
      <c r="E63" s="2" t="n">
        <v>0.33</v>
      </c>
      <c r="F63" s="2" t="n">
        <v>0.32</v>
      </c>
      <c r="G63" s="2" t="n">
        <v>0.24</v>
      </c>
      <c r="H63" s="2" t="n">
        <v>0.2</v>
      </c>
      <c r="I63" s="2" t="n">
        <v>0.3</v>
      </c>
      <c r="J63" s="2" t="n">
        <v>0.47</v>
      </c>
      <c r="K63" s="2" t="n">
        <v>0.24</v>
      </c>
      <c r="L63" s="2" t="n">
        <v>0.28</v>
      </c>
      <c r="M63" s="2" t="n">
        <v>0.09</v>
      </c>
      <c r="N63" s="2" t="n">
        <v>0.11</v>
      </c>
      <c r="O63" s="2" t="n">
        <v>6.78</v>
      </c>
      <c r="P63" s="2" t="n">
        <v>12.36</v>
      </c>
      <c r="Q63" s="2" t="n">
        <v>1.78</v>
      </c>
    </row>
    <row r="64" customFormat="false" ht="15.5" hidden="false" customHeight="false" outlineLevel="0" collapsed="false">
      <c r="A64" s="6" t="s">
        <v>329</v>
      </c>
      <c r="B64" s="2" t="n">
        <f aca="false">AVERAGE(B61:B63)</f>
        <v>0.00666666666666667</v>
      </c>
      <c r="C64" s="2" t="n">
        <f aca="false">AVERAGE(C61:C63)</f>
        <v>0.18</v>
      </c>
      <c r="D64" s="2" t="n">
        <f aca="false">AVERAGE(D61:D63)</f>
        <v>0.396666666666667</v>
      </c>
      <c r="E64" s="2" t="n">
        <f aca="false">AVERAGE(E61:E63)</f>
        <v>0.256666666666667</v>
      </c>
      <c r="F64" s="2" t="n">
        <f aca="false">AVERAGE(F61:F63)</f>
        <v>0.266666666666667</v>
      </c>
      <c r="G64" s="2" t="n">
        <f aca="false">AVERAGE(G61:G63)</f>
        <v>0.226666666666667</v>
      </c>
      <c r="H64" s="2" t="n">
        <f aca="false">AVERAGE(H61:H63)</f>
        <v>0.203333333333333</v>
      </c>
      <c r="I64" s="2" t="n">
        <f aca="false">AVERAGE(I61:I63)</f>
        <v>0.243333333333333</v>
      </c>
      <c r="J64" s="2" t="n">
        <f aca="false">AVERAGE(J61:J63)</f>
        <v>0.46</v>
      </c>
      <c r="K64" s="2" t="n">
        <f aca="false">AVERAGE(K61:K63)</f>
        <v>0.246666666666667</v>
      </c>
      <c r="L64" s="2" t="n">
        <f aca="false">AVERAGE(L61:L63)</f>
        <v>0.266666666666667</v>
      </c>
      <c r="M64" s="2" t="n">
        <f aca="false">AVERAGE(M61:M63)</f>
        <v>0.07</v>
      </c>
      <c r="N64" s="2" t="n">
        <f aca="false">AVERAGE(N61:N63)</f>
        <v>0.12</v>
      </c>
      <c r="O64" s="2" t="n">
        <f aca="false">AVERAGE(O61:O63)</f>
        <v>6.79666666666667</v>
      </c>
      <c r="P64" s="2" t="n">
        <f aca="false">AVERAGE(P61:P63)</f>
        <v>13.4566666666667</v>
      </c>
      <c r="Q64" s="2" t="n">
        <f aca="false">AVERAGE(Q61:Q63)</f>
        <v>1.77</v>
      </c>
    </row>
    <row r="65" customFormat="false" ht="15.5" hidden="false" customHeight="false" outlineLevel="0" collapsed="false">
      <c r="A65" s="6" t="s">
        <v>330</v>
      </c>
      <c r="B65" s="2" t="n">
        <f aca="false">_xlfn.STDEV.P(B61:B63)</f>
        <v>0.00942809041582063</v>
      </c>
      <c r="C65" s="2" t="n">
        <f aca="false">_xlfn.STDEV.P(C61:C63)</f>
        <v>0.0216024689946929</v>
      </c>
      <c r="D65" s="2" t="n">
        <f aca="false">_xlfn.STDEV.P(D61:D63)</f>
        <v>0.0449691252107735</v>
      </c>
      <c r="E65" s="2" t="n">
        <f aca="false">_xlfn.STDEV.P(E61:E63)</f>
        <v>0.0518544972870135</v>
      </c>
      <c r="F65" s="2" t="n">
        <f aca="false">_xlfn.STDEV.P(F61:F63)</f>
        <v>0.0498887651569859</v>
      </c>
      <c r="G65" s="2" t="n">
        <f aca="false">_xlfn.STDEV.P(G61:G63)</f>
        <v>0.0418993502999218</v>
      </c>
      <c r="H65" s="2" t="n">
        <f aca="false">_xlfn.STDEV.P(H61:H63)</f>
        <v>0.0286744175568087</v>
      </c>
      <c r="I65" s="2" t="n">
        <f aca="false">_xlfn.STDEV.P(I61:I63)</f>
        <v>0.0492160768674447</v>
      </c>
      <c r="J65" s="2" t="n">
        <f aca="false">_xlfn.STDEV.P(J61:J63)</f>
        <v>0.0860232526704263</v>
      </c>
      <c r="K65" s="2" t="n">
        <f aca="false">_xlfn.STDEV.P(K61:K63)</f>
        <v>0.0492160768674447</v>
      </c>
      <c r="L65" s="2" t="n">
        <f aca="false">_xlfn.STDEV.P(L61:L63)</f>
        <v>0.0740870359029762</v>
      </c>
      <c r="M65" s="2" t="n">
        <f aca="false">_xlfn.STDEV.P(M61:M63)</f>
        <v>0.0509901951359279</v>
      </c>
      <c r="N65" s="2" t="n">
        <f aca="false">_xlfn.STDEV.P(N61:N63)</f>
        <v>0.014142135623731</v>
      </c>
      <c r="O65" s="2" t="n">
        <f aca="false">_xlfn.STDEV.P(O61:O63)</f>
        <v>0.698204045311175</v>
      </c>
      <c r="P65" s="2" t="n">
        <f aca="false">_xlfn.STDEV.P(P61:P63)</f>
        <v>4.1193877646509</v>
      </c>
      <c r="Q65" s="2" t="n">
        <f aca="false">_xlfn.STDEV.P(Q61:Q63)</f>
        <v>0.232808934536456</v>
      </c>
    </row>
    <row r="66" customFormat="false" ht="15.5" hidden="false" customHeight="false" outlineLevel="0" collapsed="false">
      <c r="A66" s="6" t="s">
        <v>331</v>
      </c>
      <c r="B66" s="2" t="str">
        <f aca="false">ROUNDDOWN(B64,2)&amp;"±"&amp;ROUNDDOWN(B65,2)</f>
        <v>0±0</v>
      </c>
      <c r="C66" s="2" t="str">
        <f aca="false">ROUNDDOWN(C64,2)&amp;"±"&amp;ROUNDDOWN(C65,2)</f>
        <v>0.18±0.02</v>
      </c>
      <c r="D66" s="2" t="str">
        <f aca="false">ROUNDDOWN(D64,2)&amp;"±"&amp;ROUNDDOWN(D65,2)</f>
        <v>0.39±0.04</v>
      </c>
      <c r="E66" s="2" t="str">
        <f aca="false">ROUNDDOWN(E64,2)&amp;"±"&amp;ROUNDDOWN(E65,2)</f>
        <v>0.25±0.05</v>
      </c>
      <c r="F66" s="2" t="str">
        <f aca="false">ROUNDDOWN(F64,2)&amp;"±"&amp;ROUNDDOWN(F65,2)</f>
        <v>0.26±0.04</v>
      </c>
      <c r="G66" s="2" t="str">
        <f aca="false">ROUNDDOWN(G64,2)&amp;"±"&amp;ROUNDDOWN(G65,2)</f>
        <v>0.22±0.04</v>
      </c>
      <c r="H66" s="2" t="str">
        <f aca="false">ROUNDDOWN(H64,2)&amp;"±"&amp;ROUNDDOWN(H65,2)</f>
        <v>0.2±0.02</v>
      </c>
      <c r="I66" s="2" t="str">
        <f aca="false">ROUNDDOWN(I64,2)&amp;"±"&amp;ROUNDDOWN(I65,2)</f>
        <v>0.24±0.04</v>
      </c>
      <c r="J66" s="2" t="str">
        <f aca="false">ROUNDDOWN(J64,2)&amp;"±"&amp;ROUNDDOWN(J65,2)</f>
        <v>0.46±0.08</v>
      </c>
      <c r="K66" s="2" t="str">
        <f aca="false">ROUNDDOWN(K64,2)&amp;"±"&amp;ROUNDDOWN(K65,2)</f>
        <v>0.24±0.04</v>
      </c>
      <c r="L66" s="2" t="str">
        <f aca="false">ROUNDDOWN(L64,2)&amp;"±"&amp;ROUNDDOWN(L65,2)</f>
        <v>0.26±0.07</v>
      </c>
      <c r="M66" s="2" t="str">
        <f aca="false">ROUNDDOWN(M64,2)&amp;"±"&amp;ROUNDDOWN(M65,2)</f>
        <v>0.07±0.05</v>
      </c>
      <c r="N66" s="2" t="str">
        <f aca="false">ROUNDDOWN(N64,2)&amp;"±"&amp;ROUNDDOWN(N65,2)</f>
        <v>0.12±0.01</v>
      </c>
      <c r="O66" s="2" t="str">
        <f aca="false">ROUNDDOWN(O64,2)&amp;"±"&amp;ROUNDDOWN(O65,2)</f>
        <v>6.79±0.69</v>
      </c>
      <c r="P66" s="2" t="str">
        <f aca="false">ROUNDDOWN(P64,2)&amp;"±"&amp;ROUNDDOWN(P65,2)</f>
        <v>13.45±4.11</v>
      </c>
      <c r="Q66" s="2" t="str">
        <f aca="false">ROUNDDOWN(Q64,2)&amp;"±"&amp;ROUNDDOWN(Q65,2)</f>
        <v>1.77±0.23</v>
      </c>
    </row>
    <row r="68" customFormat="false" ht="15.5" hidden="false" customHeight="false" outlineLevel="0" collapsed="false">
      <c r="A68" s="8" t="s">
        <v>122</v>
      </c>
      <c r="B68" s="2" t="n">
        <v>0.15</v>
      </c>
      <c r="C68" s="2" t="n">
        <v>0.2</v>
      </c>
      <c r="D68" s="2" t="n">
        <v>0.28</v>
      </c>
      <c r="E68" s="2" t="n">
        <v>0.25</v>
      </c>
      <c r="F68" s="2" t="n">
        <v>0.33</v>
      </c>
      <c r="G68" s="2" t="n">
        <v>0.24</v>
      </c>
      <c r="H68" s="2" t="n">
        <v>0.37</v>
      </c>
      <c r="I68" s="2" t="n">
        <v>1.59</v>
      </c>
      <c r="J68" s="2" t="n">
        <v>0.27</v>
      </c>
      <c r="K68" s="2" t="n">
        <v>0.42</v>
      </c>
      <c r="L68" s="2" t="n">
        <v>0.25</v>
      </c>
      <c r="M68" s="2" t="n">
        <v>0.46</v>
      </c>
      <c r="N68" s="2" t="n">
        <v>0.43</v>
      </c>
      <c r="O68" s="2" t="n">
        <v>0.07</v>
      </c>
      <c r="P68" s="2" t="n">
        <v>38.7</v>
      </c>
      <c r="Q68" s="2" t="n">
        <v>0.93</v>
      </c>
    </row>
    <row r="69" customFormat="false" ht="15.5" hidden="false" customHeight="false" outlineLevel="0" collapsed="false">
      <c r="B69" s="2" t="n">
        <v>0</v>
      </c>
      <c r="C69" s="2" t="n">
        <v>0.15</v>
      </c>
      <c r="D69" s="2" t="n">
        <v>0.15</v>
      </c>
      <c r="E69" s="2" t="n">
        <v>0.12</v>
      </c>
      <c r="F69" s="2" t="n">
        <v>0.4</v>
      </c>
      <c r="G69" s="2" t="n">
        <v>0.21</v>
      </c>
      <c r="H69" s="2" t="n">
        <v>0.25</v>
      </c>
      <c r="I69" s="2" t="n">
        <v>0.65</v>
      </c>
      <c r="J69" s="2" t="n">
        <v>0.27</v>
      </c>
      <c r="K69" s="2" t="n">
        <v>0.21</v>
      </c>
      <c r="L69" s="2" t="n">
        <v>0.19</v>
      </c>
      <c r="M69" s="2" t="n">
        <v>0.99</v>
      </c>
      <c r="N69" s="2" t="n">
        <v>0.29</v>
      </c>
      <c r="O69" s="2" t="n">
        <v>0.16</v>
      </c>
      <c r="P69" s="2" t="n">
        <v>39.42</v>
      </c>
      <c r="Q69" s="2" t="n">
        <v>0.62</v>
      </c>
    </row>
    <row r="70" customFormat="false" ht="15.5" hidden="false" customHeight="false" outlineLevel="0" collapsed="false">
      <c r="B70" s="2" t="n">
        <v>0</v>
      </c>
      <c r="C70" s="2" t="n">
        <v>0.08</v>
      </c>
      <c r="D70" s="2" t="n">
        <v>0.11</v>
      </c>
      <c r="E70" s="2" t="n">
        <v>0.09</v>
      </c>
      <c r="F70" s="2" t="n">
        <v>0.24</v>
      </c>
      <c r="G70" s="2" t="n">
        <v>0.17</v>
      </c>
      <c r="H70" s="2" t="n">
        <v>0.2</v>
      </c>
      <c r="I70" s="2" t="n">
        <v>0.43</v>
      </c>
      <c r="J70" s="2" t="n">
        <v>0.1</v>
      </c>
      <c r="K70" s="2" t="n">
        <v>0.09</v>
      </c>
      <c r="L70" s="2" t="n">
        <v>0.08</v>
      </c>
      <c r="M70" s="2" t="n">
        <v>0.23</v>
      </c>
      <c r="N70" s="2" t="n">
        <v>0.34</v>
      </c>
      <c r="O70" s="2" t="n">
        <v>0.2</v>
      </c>
      <c r="P70" s="2" t="n">
        <v>37.34</v>
      </c>
      <c r="Q70" s="2" t="n">
        <v>0.47</v>
      </c>
    </row>
    <row r="71" customFormat="false" ht="15.5" hidden="false" customHeight="false" outlineLevel="0" collapsed="false">
      <c r="A71" s="6" t="s">
        <v>329</v>
      </c>
      <c r="B71" s="2" t="n">
        <f aca="false">AVERAGE(B68:B70)</f>
        <v>0.05</v>
      </c>
      <c r="C71" s="2" t="n">
        <f aca="false">AVERAGE(C68:C70)</f>
        <v>0.143333333333333</v>
      </c>
      <c r="D71" s="2" t="n">
        <f aca="false">AVERAGE(D68:D70)</f>
        <v>0.18</v>
      </c>
      <c r="E71" s="2" t="n">
        <f aca="false">AVERAGE(E68:E70)</f>
        <v>0.153333333333333</v>
      </c>
      <c r="F71" s="2" t="n">
        <f aca="false">AVERAGE(F68:F70)</f>
        <v>0.323333333333333</v>
      </c>
      <c r="G71" s="2" t="n">
        <f aca="false">AVERAGE(G68:G70)</f>
        <v>0.206666666666667</v>
      </c>
      <c r="H71" s="2" t="n">
        <f aca="false">AVERAGE(H68:H70)</f>
        <v>0.273333333333333</v>
      </c>
      <c r="I71" s="2" t="n">
        <f aca="false">AVERAGE(I68:I70)</f>
        <v>0.89</v>
      </c>
      <c r="J71" s="2" t="n">
        <f aca="false">AVERAGE(J68:J70)</f>
        <v>0.213333333333333</v>
      </c>
      <c r="K71" s="2" t="n">
        <f aca="false">AVERAGE(K68:K70)</f>
        <v>0.24</v>
      </c>
      <c r="L71" s="2" t="n">
        <f aca="false">AVERAGE(L68:L70)</f>
        <v>0.173333333333333</v>
      </c>
      <c r="M71" s="2" t="n">
        <f aca="false">AVERAGE(M68:M70)</f>
        <v>0.56</v>
      </c>
      <c r="N71" s="2" t="n">
        <f aca="false">AVERAGE(N68:N70)</f>
        <v>0.353333333333333</v>
      </c>
      <c r="O71" s="2" t="n">
        <f aca="false">AVERAGE(O68:O70)</f>
        <v>0.143333333333333</v>
      </c>
      <c r="P71" s="2" t="n">
        <f aca="false">AVERAGE(P68:P70)</f>
        <v>38.4866666666667</v>
      </c>
      <c r="Q71" s="2" t="n">
        <f aca="false">AVERAGE(Q68:Q70)</f>
        <v>0.673333333333333</v>
      </c>
    </row>
    <row r="72" customFormat="false" ht="15.5" hidden="false" customHeight="false" outlineLevel="0" collapsed="false">
      <c r="A72" s="6" t="s">
        <v>330</v>
      </c>
      <c r="B72" s="2" t="n">
        <f aca="false">_xlfn.STDEV.P(B68:B70)</f>
        <v>0.0707106781186548</v>
      </c>
      <c r="C72" s="2" t="n">
        <f aca="false">_xlfn.STDEV.P(C68:C70)</f>
        <v>0.0492160768674447</v>
      </c>
      <c r="D72" s="2" t="n">
        <f aca="false">_xlfn.STDEV.P(D68:D70)</f>
        <v>0.0725718035235908</v>
      </c>
      <c r="E72" s="2" t="n">
        <f aca="false">_xlfn.STDEV.P(E68:E70)</f>
        <v>0.0694422221866655</v>
      </c>
      <c r="F72" s="2" t="n">
        <f aca="false">_xlfn.STDEV.P(F68:F70)</f>
        <v>0.0654896090146283</v>
      </c>
      <c r="G72" s="2" t="n">
        <f aca="false">_xlfn.STDEV.P(G68:G70)</f>
        <v>0.0286744175568087</v>
      </c>
      <c r="H72" s="2" t="n">
        <f aca="false">_xlfn.STDEV.P(H68:H70)</f>
        <v>0.071336448530109</v>
      </c>
      <c r="I72" s="2" t="n">
        <f aca="false">_xlfn.STDEV.P(I68:I70)</f>
        <v>0.50305731946436</v>
      </c>
      <c r="J72" s="2" t="n">
        <f aca="false">_xlfn.STDEV.P(J68:J70)</f>
        <v>0.0801387685344754</v>
      </c>
      <c r="K72" s="2" t="n">
        <f aca="false">_xlfn.STDEV.P(K68:K70)</f>
        <v>0.136381816969859</v>
      </c>
      <c r="L72" s="2" t="n">
        <f aca="false">_xlfn.STDEV.P(L68:L70)</f>
        <v>0.0703957069398096</v>
      </c>
      <c r="M72" s="2" t="n">
        <f aca="false">_xlfn.STDEV.P(M68:M70)</f>
        <v>0.318224239596337</v>
      </c>
      <c r="N72" s="2" t="n">
        <f aca="false">_xlfn.STDEV.P(N68:N70)</f>
        <v>0.0579271573232759</v>
      </c>
      <c r="O72" s="2" t="n">
        <f aca="false">_xlfn.STDEV.P(O68:O70)</f>
        <v>0.0543650214343336</v>
      </c>
      <c r="P72" s="2" t="n">
        <f aca="false">_xlfn.STDEV.P(P68:P70)</f>
        <v>0.862451286869132</v>
      </c>
      <c r="Q72" s="2" t="n">
        <f aca="false">_xlfn.STDEV.P(Q68:Q70)</f>
        <v>0.191543438647449</v>
      </c>
    </row>
    <row r="73" customFormat="false" ht="15.5" hidden="false" customHeight="false" outlineLevel="0" collapsed="false">
      <c r="A73" s="6" t="s">
        <v>331</v>
      </c>
      <c r="B73" s="2" t="str">
        <f aca="false">ROUNDDOWN(B71,2)&amp;"±"&amp;ROUNDDOWN(B72,2)</f>
        <v>0.05±0.07</v>
      </c>
      <c r="C73" s="2" t="str">
        <f aca="false">ROUNDDOWN(C71,2)&amp;"±"&amp;ROUNDDOWN(C72,2)</f>
        <v>0.14±0.04</v>
      </c>
      <c r="D73" s="2" t="str">
        <f aca="false">ROUNDDOWN(D71,2)&amp;"±"&amp;ROUNDDOWN(D72,2)</f>
        <v>0.18±0.07</v>
      </c>
      <c r="E73" s="2" t="str">
        <f aca="false">ROUNDDOWN(E71,2)&amp;"±"&amp;ROUNDDOWN(E72,2)</f>
        <v>0.15±0.06</v>
      </c>
      <c r="F73" s="2" t="str">
        <f aca="false">ROUNDDOWN(F71,2)&amp;"±"&amp;ROUNDDOWN(F72,2)</f>
        <v>0.32±0.06</v>
      </c>
      <c r="G73" s="2" t="str">
        <f aca="false">ROUNDDOWN(G71,2)&amp;"±"&amp;ROUNDDOWN(G72,2)</f>
        <v>0.2±0.02</v>
      </c>
      <c r="H73" s="2" t="str">
        <f aca="false">ROUNDDOWN(H71,2)&amp;"±"&amp;ROUNDDOWN(H72,2)</f>
        <v>0.27±0.07</v>
      </c>
      <c r="I73" s="2" t="str">
        <f aca="false">ROUNDDOWN(I71,2)&amp;"±"&amp;ROUNDDOWN(I72,2)</f>
        <v>0.89±0.5</v>
      </c>
      <c r="J73" s="2" t="str">
        <f aca="false">ROUNDDOWN(J71,2)&amp;"±"&amp;ROUNDDOWN(J72,2)</f>
        <v>0.21±0.08</v>
      </c>
      <c r="K73" s="2" t="str">
        <f aca="false">ROUNDDOWN(K71,2)&amp;"±"&amp;ROUNDDOWN(K72,2)</f>
        <v>0.24±0.13</v>
      </c>
      <c r="L73" s="2" t="str">
        <f aca="false">ROUNDDOWN(L71,2)&amp;"±"&amp;ROUNDDOWN(L72,2)</f>
        <v>0.17±0.07</v>
      </c>
      <c r="M73" s="2" t="str">
        <f aca="false">ROUNDDOWN(M71,2)&amp;"±"&amp;ROUNDDOWN(M72,2)</f>
        <v>0.56±0.31</v>
      </c>
      <c r="N73" s="2" t="str">
        <f aca="false">ROUNDDOWN(N71,2)&amp;"±"&amp;ROUNDDOWN(N72,2)</f>
        <v>0.35±0.05</v>
      </c>
      <c r="O73" s="2" t="str">
        <f aca="false">ROUNDDOWN(O71,2)&amp;"±"&amp;ROUNDDOWN(O72,2)</f>
        <v>0.14±0.05</v>
      </c>
      <c r="P73" s="2" t="str">
        <f aca="false">ROUNDDOWN(P71,2)&amp;"±"&amp;ROUNDDOWN(P72,2)</f>
        <v>38.48±0.86</v>
      </c>
      <c r="Q73" s="2" t="str">
        <f aca="false">ROUNDDOWN(Q71,2)&amp;"±"&amp;ROUNDDOWN(Q72,2)</f>
        <v>0.67±0.19</v>
      </c>
    </row>
    <row r="75" customFormat="false" ht="15.5" hidden="false" customHeight="false" outlineLevel="0" collapsed="false">
      <c r="A75" s="8" t="s">
        <v>107</v>
      </c>
      <c r="B75" s="2" t="n">
        <v>0.14</v>
      </c>
      <c r="C75" s="2" t="n">
        <v>0.39</v>
      </c>
      <c r="D75" s="2" t="n">
        <v>0.99</v>
      </c>
      <c r="E75" s="2" t="n">
        <v>0.37</v>
      </c>
      <c r="F75" s="2" t="n">
        <v>0.54</v>
      </c>
      <c r="G75" s="2" t="n">
        <v>0.23</v>
      </c>
      <c r="H75" s="2" t="n">
        <v>0.45</v>
      </c>
      <c r="I75" s="2" t="n">
        <v>0.28</v>
      </c>
      <c r="J75" s="2" t="n">
        <v>0.79</v>
      </c>
      <c r="K75" s="2" t="n">
        <v>0.49</v>
      </c>
      <c r="L75" s="2" t="n">
        <v>0.3</v>
      </c>
      <c r="M75" s="2" t="n">
        <v>1.23</v>
      </c>
      <c r="N75" s="2" t="n">
        <v>0.27</v>
      </c>
      <c r="O75" s="2" t="n">
        <v>0.14</v>
      </c>
      <c r="P75" s="2" t="n">
        <v>0.86</v>
      </c>
      <c r="Q75" s="2" t="n">
        <v>0.19</v>
      </c>
    </row>
    <row r="76" customFormat="false" ht="15.5" hidden="false" customHeight="false" outlineLevel="0" collapsed="false">
      <c r="B76" s="2" t="n">
        <v>0</v>
      </c>
      <c r="C76" s="2" t="n">
        <v>0.32</v>
      </c>
      <c r="D76" s="2" t="n">
        <v>0.7</v>
      </c>
      <c r="E76" s="2" t="n">
        <v>0.26</v>
      </c>
      <c r="F76" s="2" t="n">
        <v>0.68</v>
      </c>
      <c r="G76" s="2" t="n">
        <v>0.26</v>
      </c>
      <c r="H76" s="2" t="n">
        <v>0.52</v>
      </c>
      <c r="I76" s="2" t="n">
        <v>0.18</v>
      </c>
      <c r="J76" s="2" t="n">
        <v>0.95</v>
      </c>
      <c r="K76" s="2" t="n">
        <v>0.34</v>
      </c>
      <c r="L76" s="2" t="n">
        <v>0.22</v>
      </c>
      <c r="M76" s="2" t="n">
        <v>1.78</v>
      </c>
      <c r="N76" s="2" t="n">
        <v>0.32</v>
      </c>
      <c r="O76" s="2" t="n">
        <v>0.48</v>
      </c>
      <c r="P76" s="2" t="n">
        <v>0.71</v>
      </c>
      <c r="Q76" s="2" t="n">
        <v>0.13</v>
      </c>
    </row>
    <row r="77" customFormat="false" ht="15.5" hidden="false" customHeight="false" outlineLevel="0" collapsed="false">
      <c r="B77" s="2" t="n">
        <v>0.13</v>
      </c>
      <c r="C77" s="2" t="n">
        <v>0.29</v>
      </c>
      <c r="D77" s="2" t="n">
        <v>1.04</v>
      </c>
      <c r="E77" s="2" t="n">
        <v>0.47</v>
      </c>
      <c r="F77" s="2" t="n">
        <v>0.78</v>
      </c>
      <c r="G77" s="2" t="n">
        <v>0.24</v>
      </c>
      <c r="H77" s="2" t="n">
        <v>0.48</v>
      </c>
      <c r="I77" s="2" t="n">
        <v>0.35</v>
      </c>
      <c r="J77" s="2" t="n">
        <v>1.11</v>
      </c>
      <c r="K77" s="2" t="n">
        <v>0.48</v>
      </c>
      <c r="L77" s="2" t="n">
        <v>0.31</v>
      </c>
      <c r="M77" s="2" t="n">
        <v>1.89</v>
      </c>
      <c r="N77" s="2" t="n">
        <v>0.43</v>
      </c>
      <c r="O77" s="2" t="n">
        <v>0.36</v>
      </c>
      <c r="P77" s="2" t="n">
        <v>0.99</v>
      </c>
      <c r="Q77" s="2" t="n">
        <v>0.13</v>
      </c>
    </row>
    <row r="78" customFormat="false" ht="15.5" hidden="false" customHeight="false" outlineLevel="0" collapsed="false">
      <c r="A78" s="6" t="s">
        <v>329</v>
      </c>
      <c r="B78" s="2" t="n">
        <f aca="false">AVERAGE(B75:B77)</f>
        <v>0.09</v>
      </c>
      <c r="C78" s="2" t="n">
        <f aca="false">AVERAGE(C75:C77)</f>
        <v>0.333333333333333</v>
      </c>
      <c r="D78" s="2" t="n">
        <f aca="false">AVERAGE(D75:D77)</f>
        <v>0.91</v>
      </c>
      <c r="E78" s="2" t="n">
        <f aca="false">AVERAGE(E75:E77)</f>
        <v>0.366666666666667</v>
      </c>
      <c r="F78" s="2" t="n">
        <f aca="false">AVERAGE(F75:F77)</f>
        <v>0.666666666666667</v>
      </c>
      <c r="G78" s="2" t="n">
        <f aca="false">AVERAGE(G75:G77)</f>
        <v>0.243333333333333</v>
      </c>
      <c r="H78" s="2" t="n">
        <f aca="false">AVERAGE(H75:H77)</f>
        <v>0.483333333333333</v>
      </c>
      <c r="I78" s="2" t="n">
        <f aca="false">AVERAGE(I75:I77)</f>
        <v>0.27</v>
      </c>
      <c r="J78" s="2" t="n">
        <f aca="false">AVERAGE(J75:J77)</f>
        <v>0.95</v>
      </c>
      <c r="K78" s="2" t="n">
        <f aca="false">AVERAGE(K75:K77)</f>
        <v>0.436666666666667</v>
      </c>
      <c r="L78" s="2" t="n">
        <f aca="false">AVERAGE(L75:L77)</f>
        <v>0.276666666666667</v>
      </c>
      <c r="M78" s="2" t="n">
        <f aca="false">AVERAGE(M75:M77)</f>
        <v>1.63333333333333</v>
      </c>
      <c r="N78" s="2" t="n">
        <f aca="false">AVERAGE(N75:N77)</f>
        <v>0.34</v>
      </c>
      <c r="O78" s="2" t="n">
        <f aca="false">AVERAGE(O75:O77)</f>
        <v>0.326666666666667</v>
      </c>
      <c r="P78" s="2" t="n">
        <f aca="false">AVERAGE(P75:P77)</f>
        <v>0.853333333333333</v>
      </c>
      <c r="Q78" s="2" t="n">
        <f aca="false">AVERAGE(Q75:Q77)</f>
        <v>0.15</v>
      </c>
    </row>
    <row r="79" customFormat="false" ht="15.5" hidden="false" customHeight="false" outlineLevel="0" collapsed="false">
      <c r="A79" s="6" t="s">
        <v>330</v>
      </c>
      <c r="B79" s="2" t="n">
        <f aca="false">_xlfn.STDEV.P(B75:B77)</f>
        <v>0.0637704215656966</v>
      </c>
      <c r="C79" s="2" t="n">
        <f aca="false">_xlfn.STDEV.P(C75:C77)</f>
        <v>0.0418993502999218</v>
      </c>
      <c r="D79" s="2" t="n">
        <f aca="false">_xlfn.STDEV.P(D75:D77)</f>
        <v>0.149888847706114</v>
      </c>
      <c r="E79" s="2" t="n">
        <f aca="false">_xlfn.STDEV.P(E75:E77)</f>
        <v>0.085764535535124</v>
      </c>
      <c r="F79" s="2" t="n">
        <f aca="false">_xlfn.STDEV.P(F75:F77)</f>
        <v>0.0984321537348893</v>
      </c>
      <c r="G79" s="2" t="n">
        <f aca="false">_xlfn.STDEV.P(G75:G77)</f>
        <v>0.0124721912892465</v>
      </c>
      <c r="H79" s="2" t="n">
        <f aca="false">_xlfn.STDEV.P(H75:H77)</f>
        <v>0.0286744175568088</v>
      </c>
      <c r="I79" s="2" t="n">
        <f aca="false">_xlfn.STDEV.P(I75:I77)</f>
        <v>0.0697614984548545</v>
      </c>
      <c r="J79" s="2" t="n">
        <f aca="false">_xlfn.STDEV.P(J75:J77)</f>
        <v>0.130639452948436</v>
      </c>
      <c r="K79" s="2" t="n">
        <f aca="false">_xlfn.STDEV.P(K75:K77)</f>
        <v>0.0684754619472471</v>
      </c>
      <c r="L79" s="2" t="n">
        <f aca="false">_xlfn.STDEV.P(L75:L77)</f>
        <v>0.0402768199119819</v>
      </c>
      <c r="M79" s="2" t="n">
        <f aca="false">_xlfn.STDEV.P(M75:M77)</f>
        <v>0.2887136220471</v>
      </c>
      <c r="N79" s="2" t="n">
        <f aca="false">_xlfn.STDEV.P(N75:N77)</f>
        <v>0.0668331255192114</v>
      </c>
      <c r="O79" s="2" t="n">
        <f aca="false">_xlfn.STDEV.P(O75:O77)</f>
        <v>0.140791413879619</v>
      </c>
      <c r="P79" s="2" t="n">
        <f aca="false">_xlfn.STDEV.P(P75:P77)</f>
        <v>0.114406682011537</v>
      </c>
      <c r="Q79" s="2" t="n">
        <f aca="false">_xlfn.STDEV.P(Q75:Q77)</f>
        <v>0.0282842712474619</v>
      </c>
    </row>
    <row r="80" customFormat="false" ht="15.5" hidden="false" customHeight="false" outlineLevel="0" collapsed="false">
      <c r="A80" s="6" t="s">
        <v>331</v>
      </c>
      <c r="B80" s="2" t="str">
        <f aca="false">ROUNDDOWN(B78,2)&amp;"±"&amp;ROUNDDOWN(B79,2)</f>
        <v>0.09±0.06</v>
      </c>
      <c r="C80" s="2" t="str">
        <f aca="false">ROUNDDOWN(C78,2)&amp;"±"&amp;ROUNDDOWN(C79,2)</f>
        <v>0.33±0.04</v>
      </c>
      <c r="D80" s="2" t="str">
        <f aca="false">ROUNDDOWN(D78,2)&amp;"±"&amp;ROUNDDOWN(D79,2)</f>
        <v>0.91±0.14</v>
      </c>
      <c r="E80" s="2" t="str">
        <f aca="false">ROUNDDOWN(E78,2)&amp;"±"&amp;ROUNDDOWN(E79,2)</f>
        <v>0.36±0.08</v>
      </c>
      <c r="F80" s="2" t="str">
        <f aca="false">ROUNDDOWN(F78,2)&amp;"±"&amp;ROUNDDOWN(F79,2)</f>
        <v>0.66±0.09</v>
      </c>
      <c r="G80" s="2" t="str">
        <f aca="false">ROUNDDOWN(G78,2)&amp;"±"&amp;ROUNDDOWN(G79,2)</f>
        <v>0.24±0.01</v>
      </c>
      <c r="H80" s="2" t="str">
        <f aca="false">ROUNDDOWN(H78,2)&amp;"±"&amp;ROUNDDOWN(H79,2)</f>
        <v>0.48±0.02</v>
      </c>
      <c r="I80" s="2" t="str">
        <f aca="false">ROUNDDOWN(I78,2)&amp;"±"&amp;ROUNDDOWN(I79,2)</f>
        <v>0.27±0.06</v>
      </c>
      <c r="J80" s="2" t="str">
        <f aca="false">ROUNDDOWN(J78,2)&amp;"±"&amp;ROUNDDOWN(J79,2)</f>
        <v>0.95±0.13</v>
      </c>
      <c r="K80" s="2" t="str">
        <f aca="false">ROUNDDOWN(K78,2)&amp;"±"&amp;ROUNDDOWN(K79,2)</f>
        <v>0.43±0.06</v>
      </c>
      <c r="L80" s="2" t="str">
        <f aca="false">ROUNDDOWN(L78,2)&amp;"±"&amp;ROUNDDOWN(L79,2)</f>
        <v>0.27±0.04</v>
      </c>
      <c r="M80" s="2" t="str">
        <f aca="false">ROUNDDOWN(M78,2)&amp;"±"&amp;ROUNDDOWN(M79,2)</f>
        <v>1.63±0.28</v>
      </c>
      <c r="N80" s="2" t="str">
        <f aca="false">ROUNDDOWN(N78,2)&amp;"±"&amp;ROUNDDOWN(N79,2)</f>
        <v>0.34±0.06</v>
      </c>
      <c r="O80" s="2" t="str">
        <f aca="false">ROUNDDOWN(O78,2)&amp;"±"&amp;ROUNDDOWN(O79,2)</f>
        <v>0.32±0.14</v>
      </c>
      <c r="P80" s="2" t="str">
        <f aca="false">ROUNDDOWN(P78,2)&amp;"±"&amp;ROUNDDOWN(P79,2)</f>
        <v>0.85±0.11</v>
      </c>
      <c r="Q80" s="2" t="str">
        <f aca="false">ROUNDDOWN(Q78,2)&amp;"±"&amp;ROUNDDOWN(Q79,2)</f>
        <v>0.15±0.02</v>
      </c>
    </row>
    <row r="82" customFormat="false" ht="15.5" hidden="false" customHeight="false" outlineLevel="0" collapsed="false">
      <c r="A82" s="8" t="s">
        <v>92</v>
      </c>
      <c r="B82" s="2" t="n">
        <v>0.02</v>
      </c>
      <c r="C82" s="2" t="n">
        <v>0.39</v>
      </c>
      <c r="D82" s="2" t="n">
        <v>0.98</v>
      </c>
      <c r="E82" s="2" t="n">
        <v>0.28</v>
      </c>
      <c r="F82" s="2" t="n">
        <v>0.1</v>
      </c>
      <c r="G82" s="2" t="n">
        <v>0.22</v>
      </c>
      <c r="H82" s="2" t="n">
        <v>0.66</v>
      </c>
      <c r="I82" s="2" t="n">
        <v>0.31</v>
      </c>
      <c r="J82" s="2" t="n">
        <v>0.81</v>
      </c>
      <c r="K82" s="2" t="n">
        <v>0.25</v>
      </c>
      <c r="L82" s="2" t="n">
        <v>0.71</v>
      </c>
      <c r="M82" s="2" t="n">
        <v>0.91</v>
      </c>
      <c r="N82" s="2" t="n">
        <v>0.61</v>
      </c>
      <c r="O82" s="2" t="n">
        <v>0.27</v>
      </c>
      <c r="P82" s="2" t="n">
        <v>0.54</v>
      </c>
      <c r="Q82" s="2" t="n">
        <v>0.59</v>
      </c>
    </row>
    <row r="83" customFormat="false" ht="15.5" hidden="false" customHeight="false" outlineLevel="0" collapsed="false">
      <c r="B83" s="2" t="n">
        <v>0</v>
      </c>
      <c r="C83" s="2" t="n">
        <v>0.26</v>
      </c>
      <c r="D83" s="2" t="n">
        <v>0.35</v>
      </c>
      <c r="E83" s="2" t="n">
        <v>0.29</v>
      </c>
      <c r="F83" s="2" t="n">
        <v>0.28</v>
      </c>
      <c r="G83" s="2" t="n">
        <v>0.25</v>
      </c>
      <c r="H83" s="2" t="n">
        <v>0.59</v>
      </c>
      <c r="I83" s="2" t="n">
        <v>0.12</v>
      </c>
      <c r="J83" s="2" t="n">
        <v>0.73</v>
      </c>
      <c r="K83" s="2" t="n">
        <v>0.13</v>
      </c>
      <c r="L83" s="2" t="n">
        <v>0.6</v>
      </c>
      <c r="M83" s="2" t="n">
        <v>1.55</v>
      </c>
      <c r="N83" s="2" t="n">
        <v>0.62</v>
      </c>
      <c r="O83" s="2" t="n">
        <v>0.54</v>
      </c>
      <c r="P83" s="2" t="n">
        <v>0.42</v>
      </c>
      <c r="Q83" s="2" t="n">
        <v>0.39</v>
      </c>
    </row>
    <row r="84" customFormat="false" ht="15.5" hidden="false" customHeight="false" outlineLevel="0" collapsed="false">
      <c r="B84" s="2" t="n">
        <v>0.03</v>
      </c>
      <c r="C84" s="2" t="n">
        <v>0.39</v>
      </c>
      <c r="D84" s="2" t="n">
        <v>0.86</v>
      </c>
      <c r="E84" s="2" t="n">
        <v>0.34</v>
      </c>
      <c r="F84" s="2" t="n">
        <v>0.12</v>
      </c>
      <c r="G84" s="2" t="n">
        <v>0.35</v>
      </c>
      <c r="H84" s="2" t="n">
        <v>0.79</v>
      </c>
      <c r="I84" s="2" t="n">
        <v>0.24</v>
      </c>
      <c r="J84" s="2" t="n">
        <v>0.95</v>
      </c>
      <c r="K84" s="2" t="n">
        <v>0.24</v>
      </c>
      <c r="L84" s="2" t="n">
        <v>0.78</v>
      </c>
      <c r="M84" s="2" t="n">
        <v>1.47</v>
      </c>
      <c r="N84" s="2" t="n">
        <v>0.78</v>
      </c>
      <c r="O84" s="2" t="n">
        <v>0.35</v>
      </c>
      <c r="P84" s="2" t="n">
        <v>0.23</v>
      </c>
      <c r="Q84" s="2" t="n">
        <v>0.44</v>
      </c>
    </row>
    <row r="85" customFormat="false" ht="15.5" hidden="false" customHeight="false" outlineLevel="0" collapsed="false">
      <c r="A85" s="6" t="s">
        <v>329</v>
      </c>
      <c r="B85" s="2" t="n">
        <f aca="false">AVERAGE(B82:B84)</f>
        <v>0.0166666666666667</v>
      </c>
      <c r="C85" s="2" t="n">
        <f aca="false">AVERAGE(C82:C84)</f>
        <v>0.346666666666667</v>
      </c>
      <c r="D85" s="2" t="n">
        <f aca="false">AVERAGE(D82:D84)</f>
        <v>0.73</v>
      </c>
      <c r="E85" s="2" t="n">
        <f aca="false">AVERAGE(E82:E84)</f>
        <v>0.303333333333333</v>
      </c>
      <c r="F85" s="2" t="n">
        <f aca="false">AVERAGE(F82:F84)</f>
        <v>0.166666666666667</v>
      </c>
      <c r="G85" s="2" t="n">
        <f aca="false">AVERAGE(G82:G84)</f>
        <v>0.273333333333333</v>
      </c>
      <c r="H85" s="2" t="n">
        <f aca="false">AVERAGE(H82:H84)</f>
        <v>0.68</v>
      </c>
      <c r="I85" s="2" t="n">
        <f aca="false">AVERAGE(I82:I84)</f>
        <v>0.223333333333333</v>
      </c>
      <c r="J85" s="2" t="n">
        <f aca="false">AVERAGE(J82:J84)</f>
        <v>0.83</v>
      </c>
      <c r="K85" s="2" t="n">
        <f aca="false">AVERAGE(K82:K84)</f>
        <v>0.206666666666667</v>
      </c>
      <c r="L85" s="2" t="n">
        <f aca="false">AVERAGE(L82:L84)</f>
        <v>0.696666666666667</v>
      </c>
      <c r="M85" s="2" t="n">
        <f aca="false">AVERAGE(M82:M84)</f>
        <v>1.31</v>
      </c>
      <c r="N85" s="2" t="n">
        <f aca="false">AVERAGE(N82:N84)</f>
        <v>0.67</v>
      </c>
      <c r="O85" s="2" t="n">
        <f aca="false">AVERAGE(O82:O84)</f>
        <v>0.386666666666667</v>
      </c>
      <c r="P85" s="2" t="n">
        <f aca="false">AVERAGE(P82:P84)</f>
        <v>0.396666666666667</v>
      </c>
      <c r="Q85" s="2" t="n">
        <f aca="false">AVERAGE(Q82:Q84)</f>
        <v>0.473333333333333</v>
      </c>
    </row>
    <row r="86" customFormat="false" ht="15.5" hidden="false" customHeight="false" outlineLevel="0" collapsed="false">
      <c r="A86" s="6" t="s">
        <v>330</v>
      </c>
      <c r="B86" s="2" t="n">
        <f aca="false">_xlfn.STDEV.P(B82:B84)</f>
        <v>0.0124721912892465</v>
      </c>
      <c r="C86" s="2" t="n">
        <f aca="false">_xlfn.STDEV.P(C82:C84)</f>
        <v>0.0612825877028341</v>
      </c>
      <c r="D86" s="2" t="n">
        <f aca="false">_xlfn.STDEV.P(D82:D84)</f>
        <v>0.273130005674953</v>
      </c>
      <c r="E86" s="2" t="n">
        <f aca="false">_xlfn.STDEV.P(E82:E84)</f>
        <v>0.0262466929133727</v>
      </c>
      <c r="F86" s="2" t="n">
        <f aca="false">_xlfn.STDEV.P(F82:F84)</f>
        <v>0.0805536398239638</v>
      </c>
      <c r="G86" s="2" t="n">
        <f aca="false">_xlfn.STDEV.P(G82:G84)</f>
        <v>0.0555777733351102</v>
      </c>
      <c r="H86" s="2" t="n">
        <f aca="false">_xlfn.STDEV.P(H82:H84)</f>
        <v>0.0828653526310404</v>
      </c>
      <c r="I86" s="2" t="n">
        <f aca="false">_xlfn.STDEV.P(I82:I84)</f>
        <v>0.0784573486395988</v>
      </c>
      <c r="J86" s="2" t="n">
        <f aca="false">_xlfn.STDEV.P(J82:J84)</f>
        <v>0.090921211313239</v>
      </c>
      <c r="K86" s="2" t="n">
        <f aca="false">_xlfn.STDEV.P(K82:K84)</f>
        <v>0.0543650214343336</v>
      </c>
      <c r="L86" s="2" t="n">
        <f aca="false">_xlfn.STDEV.P(L82:L84)</f>
        <v>0.0740870359029762</v>
      </c>
      <c r="M86" s="2" t="n">
        <f aca="false">_xlfn.STDEV.P(M82:M84)</f>
        <v>0.284722086720835</v>
      </c>
      <c r="N86" s="2" t="n">
        <f aca="false">_xlfn.STDEV.P(N82:N84)</f>
        <v>0.0778888096369862</v>
      </c>
      <c r="O86" s="2" t="n">
        <f aca="false">_xlfn.STDEV.P(O82:O84)</f>
        <v>0.11323525167642</v>
      </c>
      <c r="P86" s="2" t="n">
        <f aca="false">_xlfn.STDEV.P(P82:P84)</f>
        <v>0.127627931460511</v>
      </c>
      <c r="Q86" s="2" t="n">
        <f aca="false">_xlfn.STDEV.P(Q82:Q84)</f>
        <v>0.0849836585598797</v>
      </c>
    </row>
    <row r="87" customFormat="false" ht="15.5" hidden="false" customHeight="false" outlineLevel="0" collapsed="false">
      <c r="A87" s="6" t="s">
        <v>331</v>
      </c>
      <c r="B87" s="2" t="str">
        <f aca="false">ROUNDDOWN(B85,2)&amp;"±"&amp;ROUNDDOWN(B86,2)</f>
        <v>0.01±0.01</v>
      </c>
      <c r="C87" s="2" t="str">
        <f aca="false">ROUNDDOWN(C85,2)&amp;"±"&amp;ROUNDDOWN(C86,2)</f>
        <v>0.34±0.06</v>
      </c>
      <c r="D87" s="2" t="str">
        <f aca="false">ROUNDDOWN(D85,2)&amp;"±"&amp;ROUNDDOWN(D86,2)</f>
        <v>0.73±0.27</v>
      </c>
      <c r="E87" s="2" t="str">
        <f aca="false">ROUNDDOWN(E85,2)&amp;"±"&amp;ROUNDDOWN(E86,2)</f>
        <v>0.3±0.02</v>
      </c>
      <c r="F87" s="2" t="str">
        <f aca="false">ROUNDDOWN(F85,2)&amp;"±"&amp;ROUNDDOWN(F86,2)</f>
        <v>0.16±0.08</v>
      </c>
      <c r="G87" s="2" t="str">
        <f aca="false">ROUNDDOWN(G85,2)&amp;"±"&amp;ROUNDDOWN(G86,2)</f>
        <v>0.27±0.05</v>
      </c>
      <c r="H87" s="2" t="str">
        <f aca="false">ROUNDDOWN(H85,2)&amp;"±"&amp;ROUNDDOWN(H86,2)</f>
        <v>0.68±0.08</v>
      </c>
      <c r="I87" s="2" t="str">
        <f aca="false">ROUNDDOWN(I85,2)&amp;"±"&amp;ROUNDDOWN(I86,2)</f>
        <v>0.22±0.07</v>
      </c>
      <c r="J87" s="2" t="str">
        <f aca="false">ROUNDDOWN(J85,2)&amp;"±"&amp;ROUNDDOWN(J86,2)</f>
        <v>0.83±0.09</v>
      </c>
      <c r="K87" s="2" t="str">
        <f aca="false">ROUNDDOWN(K85,2)&amp;"±"&amp;ROUNDDOWN(K86,2)</f>
        <v>0.2±0.05</v>
      </c>
      <c r="L87" s="2" t="str">
        <f aca="false">ROUNDDOWN(L85,2)&amp;"±"&amp;ROUNDDOWN(L86,2)</f>
        <v>0.69±0.07</v>
      </c>
      <c r="M87" s="2" t="str">
        <f aca="false">ROUNDDOWN(M85,2)&amp;"±"&amp;ROUNDDOWN(M86,2)</f>
        <v>1.31±0.28</v>
      </c>
      <c r="N87" s="2" t="str">
        <f aca="false">ROUNDDOWN(N85,2)&amp;"±"&amp;ROUNDDOWN(N86,2)</f>
        <v>0.67±0.07</v>
      </c>
      <c r="O87" s="2" t="str">
        <f aca="false">ROUNDDOWN(O85,2)&amp;"±"&amp;ROUNDDOWN(O86,2)</f>
        <v>0.38±0.11</v>
      </c>
      <c r="P87" s="2" t="str">
        <f aca="false">ROUNDDOWN(P85,2)&amp;"±"&amp;ROUNDDOWN(P86,2)</f>
        <v>0.39±0.12</v>
      </c>
      <c r="Q87" s="2" t="str">
        <f aca="false">ROUNDDOWN(Q85,2)&amp;"±"&amp;ROUNDDOWN(Q86,2)</f>
        <v>0.47±0.08</v>
      </c>
    </row>
    <row r="89" customFormat="false" ht="15.5" hidden="false" customHeight="false" outlineLevel="0" collapsed="false">
      <c r="A89" s="8" t="s">
        <v>81</v>
      </c>
      <c r="B89" s="2" t="n">
        <v>0</v>
      </c>
      <c r="C89" s="2" t="n">
        <v>0.15</v>
      </c>
      <c r="D89" s="2" t="n">
        <v>0.12</v>
      </c>
      <c r="E89" s="2" t="n">
        <v>0.08</v>
      </c>
      <c r="F89" s="2" t="n">
        <v>0.06</v>
      </c>
      <c r="G89" s="2" t="n">
        <v>0.11</v>
      </c>
      <c r="H89" s="2" t="n">
        <v>0.09</v>
      </c>
      <c r="I89" s="2" t="n">
        <v>0.1</v>
      </c>
      <c r="J89" s="2" t="n">
        <v>0.23</v>
      </c>
      <c r="K89" s="2" t="n">
        <v>0.07</v>
      </c>
      <c r="L89" s="2" t="n">
        <v>0.1</v>
      </c>
      <c r="M89" s="2" t="n">
        <v>0</v>
      </c>
      <c r="N89" s="2" t="n">
        <v>0.03</v>
      </c>
      <c r="O89" s="2" t="n">
        <v>0.04</v>
      </c>
      <c r="P89" s="2" t="n">
        <v>0.31</v>
      </c>
      <c r="Q89" s="2" t="n">
        <v>0.84</v>
      </c>
    </row>
    <row r="90" customFormat="false" ht="15.5" hidden="false" customHeight="false" outlineLevel="0" collapsed="false">
      <c r="B90" s="2" t="n">
        <v>0</v>
      </c>
      <c r="C90" s="2" t="n">
        <v>0.08</v>
      </c>
      <c r="D90" s="2" t="n">
        <v>0.08</v>
      </c>
      <c r="E90" s="2" t="n">
        <v>0.09</v>
      </c>
      <c r="F90" s="2" t="n">
        <v>0.16</v>
      </c>
      <c r="G90" s="2" t="n">
        <v>0.05</v>
      </c>
      <c r="H90" s="2" t="n">
        <v>0.09</v>
      </c>
      <c r="I90" s="2" t="n">
        <v>0.02</v>
      </c>
      <c r="J90" s="2" t="n">
        <v>0.16</v>
      </c>
      <c r="K90" s="2" t="n">
        <v>0.04</v>
      </c>
      <c r="L90" s="2" t="n">
        <v>0.08</v>
      </c>
      <c r="M90" s="2" t="n">
        <v>0.26</v>
      </c>
      <c r="N90" s="2" t="n">
        <v>0.13</v>
      </c>
      <c r="O90" s="2" t="n">
        <v>0.13</v>
      </c>
      <c r="P90" s="2" t="n">
        <v>0.23</v>
      </c>
      <c r="Q90" s="2" t="n">
        <v>0.68</v>
      </c>
    </row>
    <row r="91" customFormat="false" ht="15.5" hidden="false" customHeight="false" outlineLevel="0" collapsed="false">
      <c r="B91" s="2" t="n">
        <v>0</v>
      </c>
      <c r="C91" s="2" t="n">
        <v>0.16</v>
      </c>
      <c r="D91" s="2" t="n">
        <v>0.06</v>
      </c>
      <c r="E91" s="2" t="n">
        <v>0.04</v>
      </c>
      <c r="F91" s="2" t="s">
        <v>332</v>
      </c>
      <c r="G91" s="2" t="n">
        <v>0.07</v>
      </c>
      <c r="H91" s="2" t="n">
        <v>1.01</v>
      </c>
      <c r="I91" s="2" t="n">
        <v>0.07</v>
      </c>
      <c r="J91" s="2" t="n">
        <v>1.14</v>
      </c>
      <c r="K91" s="2" t="n">
        <v>0.03</v>
      </c>
      <c r="L91" s="2" t="n">
        <v>0.03</v>
      </c>
      <c r="M91" s="2" t="n">
        <v>0.13</v>
      </c>
      <c r="N91" s="2" t="n">
        <v>0.09</v>
      </c>
      <c r="O91" s="2" t="n">
        <v>0.08</v>
      </c>
      <c r="P91" s="2" t="n">
        <v>0.37</v>
      </c>
      <c r="Q91" s="2" t="n">
        <v>0.57</v>
      </c>
    </row>
    <row r="92" customFormat="false" ht="15.5" hidden="false" customHeight="false" outlineLevel="0" collapsed="false">
      <c r="A92" s="6" t="s">
        <v>329</v>
      </c>
      <c r="B92" s="2" t="n">
        <f aca="false">AVERAGE(B89:B91)</f>
        <v>0</v>
      </c>
      <c r="C92" s="2" t="n">
        <f aca="false">AVERAGE(C89:C91)</f>
        <v>0.13</v>
      </c>
      <c r="D92" s="2" t="n">
        <f aca="false">AVERAGE(D89:D91)</f>
        <v>0.0866666666666667</v>
      </c>
      <c r="E92" s="2" t="n">
        <f aca="false">AVERAGE(E89:E91)</f>
        <v>0.07</v>
      </c>
      <c r="F92" s="2" t="n">
        <f aca="false">AVERAGE(F89:F91)</f>
        <v>0.11</v>
      </c>
      <c r="G92" s="2" t="n">
        <f aca="false">AVERAGE(G89:G91)</f>
        <v>0.0766666666666667</v>
      </c>
      <c r="H92" s="2" t="n">
        <f aca="false">AVERAGE(H89:H91)</f>
        <v>0.396666666666667</v>
      </c>
      <c r="I92" s="2" t="n">
        <f aca="false">AVERAGE(I89:I91)</f>
        <v>0.0633333333333333</v>
      </c>
      <c r="J92" s="2" t="n">
        <f aca="false">AVERAGE(J89:J91)</f>
        <v>0.51</v>
      </c>
      <c r="K92" s="2" t="n">
        <f aca="false">AVERAGE(K89:K91)</f>
        <v>0.0466666666666667</v>
      </c>
      <c r="L92" s="2" t="n">
        <f aca="false">AVERAGE(L89:L91)</f>
        <v>0.07</v>
      </c>
      <c r="M92" s="2" t="n">
        <f aca="false">AVERAGE(M89:M91)</f>
        <v>0.13</v>
      </c>
      <c r="N92" s="2" t="n">
        <f aca="false">AVERAGE(N89:N91)</f>
        <v>0.0833333333333333</v>
      </c>
      <c r="O92" s="2" t="n">
        <f aca="false">AVERAGE(O89:O91)</f>
        <v>0.0833333333333333</v>
      </c>
      <c r="P92" s="2" t="n">
        <f aca="false">AVERAGE(P89:P91)</f>
        <v>0.303333333333333</v>
      </c>
      <c r="Q92" s="2" t="n">
        <f aca="false">AVERAGE(Q89:Q91)</f>
        <v>0.696666666666667</v>
      </c>
    </row>
    <row r="93" customFormat="false" ht="15.5" hidden="false" customHeight="false" outlineLevel="0" collapsed="false">
      <c r="A93" s="6" t="s">
        <v>330</v>
      </c>
      <c r="B93" s="2" t="n">
        <f aca="false">_xlfn.STDEV.P(B89:B91)</f>
        <v>0</v>
      </c>
      <c r="C93" s="2" t="n">
        <f aca="false">_xlfn.STDEV.P(C89:C91)</f>
        <v>0.0355902608401044</v>
      </c>
      <c r="D93" s="2" t="n">
        <f aca="false">_xlfn.STDEV.P(D89:D91)</f>
        <v>0.0249443825784929</v>
      </c>
      <c r="E93" s="2" t="n">
        <f aca="false">_xlfn.STDEV.P(E89:E91)</f>
        <v>0.0216024689946929</v>
      </c>
      <c r="F93" s="2" t="n">
        <f aca="false">_xlfn.STDEV.P(F89:F91)</f>
        <v>0.05</v>
      </c>
      <c r="G93" s="2" t="n">
        <f aca="false">_xlfn.STDEV.P(G89:G91)</f>
        <v>0.0249443825784929</v>
      </c>
      <c r="H93" s="2" t="n">
        <f aca="false">_xlfn.STDEV.P(H89:H91)</f>
        <v>0.433692159127749</v>
      </c>
      <c r="I93" s="2" t="n">
        <f aca="false">_xlfn.STDEV.P(I89:I91)</f>
        <v>0.0329983164553722</v>
      </c>
      <c r="J93" s="2" t="n">
        <f aca="false">_xlfn.STDEV.P(J89:J91)</f>
        <v>0.446392950959876</v>
      </c>
      <c r="K93" s="2" t="n">
        <f aca="false">_xlfn.STDEV.P(K89:K91)</f>
        <v>0.016996731711976</v>
      </c>
      <c r="L93" s="2" t="n">
        <f aca="false">_xlfn.STDEV.P(L89:L91)</f>
        <v>0.0294392028877595</v>
      </c>
      <c r="M93" s="2" t="n">
        <f aca="false">_xlfn.STDEV.P(M89:M91)</f>
        <v>0.106144555520604</v>
      </c>
      <c r="N93" s="2" t="n">
        <f aca="false">_xlfn.STDEV.P(N89:N91)</f>
        <v>0.0410960933531265</v>
      </c>
      <c r="O93" s="2" t="n">
        <f aca="false">_xlfn.STDEV.P(O89:O91)</f>
        <v>0.0368178700572909</v>
      </c>
      <c r="P93" s="2" t="n">
        <f aca="false">_xlfn.STDEV.P(P89:P91)</f>
        <v>0.0573488351136175</v>
      </c>
      <c r="Q93" s="2" t="n">
        <f aca="false">_xlfn.STDEV.P(Q89:Q91)</f>
        <v>0.110855260988773</v>
      </c>
    </row>
    <row r="94" customFormat="false" ht="15.5" hidden="false" customHeight="false" outlineLevel="0" collapsed="false">
      <c r="A94" s="6" t="s">
        <v>331</v>
      </c>
      <c r="B94" s="2" t="str">
        <f aca="false">ROUNDDOWN(B92,2)&amp;"±"&amp;ROUNDDOWN(B93,2)</f>
        <v>0±0</v>
      </c>
      <c r="C94" s="2" t="str">
        <f aca="false">ROUNDDOWN(C92,2)&amp;"±"&amp;ROUNDDOWN(C93,2)</f>
        <v>0.13±0.03</v>
      </c>
      <c r="D94" s="2" t="str">
        <f aca="false">ROUNDDOWN(D92,2)&amp;"±"&amp;ROUNDDOWN(D93,2)</f>
        <v>0.08±0.02</v>
      </c>
      <c r="E94" s="2" t="str">
        <f aca="false">ROUNDDOWN(E92,2)&amp;"±"&amp;ROUNDDOWN(E93,2)</f>
        <v>0.07±0.02</v>
      </c>
      <c r="F94" s="2" t="str">
        <f aca="false">ROUNDDOWN(F92,2)&amp;"±"&amp;ROUNDDOWN(F93,2)</f>
        <v>0.11±0.05</v>
      </c>
      <c r="G94" s="2" t="str">
        <f aca="false">ROUNDDOWN(G92,2)&amp;"±"&amp;ROUNDDOWN(G93,2)</f>
        <v>0.07±0.02</v>
      </c>
      <c r="H94" s="2" t="str">
        <f aca="false">ROUNDDOWN(H92,2)&amp;"±"&amp;ROUNDDOWN(H93,2)</f>
        <v>0.39±0.43</v>
      </c>
      <c r="I94" s="2" t="str">
        <f aca="false">ROUNDDOWN(I92,2)&amp;"±"&amp;ROUNDDOWN(I93,2)</f>
        <v>0.06±0.03</v>
      </c>
      <c r="J94" s="2" t="str">
        <f aca="false">ROUNDDOWN(J92,2)&amp;"±"&amp;ROUNDDOWN(J93,2)</f>
        <v>0.51±0.44</v>
      </c>
      <c r="K94" s="2" t="str">
        <f aca="false">ROUNDDOWN(K92,2)&amp;"±"&amp;ROUNDDOWN(K93,2)</f>
        <v>0.04±0.01</v>
      </c>
      <c r="L94" s="2" t="str">
        <f aca="false">ROUNDDOWN(L92,2)&amp;"±"&amp;ROUNDDOWN(L93,2)</f>
        <v>0.07±0.02</v>
      </c>
      <c r="M94" s="2" t="str">
        <f aca="false">ROUNDDOWN(M92,2)&amp;"±"&amp;ROUNDDOWN(M93,2)</f>
        <v>0.13±0.1</v>
      </c>
      <c r="N94" s="2" t="str">
        <f aca="false">ROUNDDOWN(N92,2)&amp;"±"&amp;ROUNDDOWN(N93,2)</f>
        <v>0.08±0.04</v>
      </c>
      <c r="O94" s="2" t="str">
        <f aca="false">ROUNDDOWN(O92,2)&amp;"±"&amp;ROUNDDOWN(O93,2)</f>
        <v>0.08±0.03</v>
      </c>
      <c r="P94" s="2" t="str">
        <f aca="false">ROUNDDOWN(P92,2)&amp;"±"&amp;ROUNDDOWN(P93,2)</f>
        <v>0.3±0.05</v>
      </c>
      <c r="Q94" s="2" t="str">
        <f aca="false">ROUNDDOWN(Q92,2)&amp;"±"&amp;ROUNDDOWN(Q93,2)</f>
        <v>0.69±0.11</v>
      </c>
    </row>
    <row r="96" customFormat="false" ht="15.5" hidden="false" customHeight="false" outlineLevel="0" collapsed="false">
      <c r="A96" s="8" t="s">
        <v>76</v>
      </c>
      <c r="B96" s="2" t="n">
        <v>0</v>
      </c>
      <c r="C96" s="2" t="n">
        <v>0.05</v>
      </c>
      <c r="D96" s="2" t="n">
        <v>0</v>
      </c>
      <c r="E96" s="2" t="n">
        <v>0</v>
      </c>
      <c r="F96" s="2" t="n">
        <v>0</v>
      </c>
      <c r="G96" s="2" t="n">
        <v>0</v>
      </c>
      <c r="H96" s="2" t="n">
        <v>0</v>
      </c>
      <c r="I96" s="2" t="n">
        <v>0</v>
      </c>
      <c r="J96" s="2" t="n">
        <v>0.01</v>
      </c>
      <c r="K96" s="2" t="n">
        <v>0</v>
      </c>
      <c r="L96" s="2" t="n">
        <v>0.12</v>
      </c>
      <c r="M96" s="2" t="n">
        <v>0.01</v>
      </c>
      <c r="N96" s="2" t="n">
        <v>0</v>
      </c>
      <c r="O96" s="2" t="n">
        <v>0.03</v>
      </c>
      <c r="P96" s="2" t="n">
        <v>0.07</v>
      </c>
      <c r="Q96" s="2" t="n">
        <v>0.64</v>
      </c>
    </row>
    <row r="97" customFormat="false" ht="15.5" hidden="false" customHeight="false" outlineLevel="0" collapsed="false">
      <c r="B97" s="2" t="n">
        <v>0</v>
      </c>
      <c r="C97" s="2" t="n">
        <v>0</v>
      </c>
      <c r="D97" s="2" t="n">
        <v>0</v>
      </c>
      <c r="E97" s="2" t="n">
        <v>0</v>
      </c>
      <c r="F97" s="2" t="n">
        <v>0.13</v>
      </c>
      <c r="G97" s="2" t="n">
        <v>0</v>
      </c>
      <c r="H97" s="2" t="n">
        <v>0</v>
      </c>
      <c r="I97" s="2" t="n">
        <v>0</v>
      </c>
      <c r="J97" s="2" t="n">
        <v>0</v>
      </c>
      <c r="K97" s="2" t="n">
        <v>0</v>
      </c>
      <c r="L97" s="2" t="n">
        <v>0.2</v>
      </c>
      <c r="M97" s="2" t="n">
        <v>0.27</v>
      </c>
      <c r="N97" s="2" t="n">
        <v>0</v>
      </c>
      <c r="O97" s="2" t="n">
        <v>0.02</v>
      </c>
      <c r="P97" s="2" t="n">
        <v>0.05</v>
      </c>
      <c r="Q97" s="2" t="n">
        <v>0.25</v>
      </c>
    </row>
    <row r="98" customFormat="false" ht="15.5" hidden="false" customHeight="false" outlineLevel="0" collapsed="false">
      <c r="B98" s="2" t="n">
        <v>0</v>
      </c>
      <c r="C98" s="2" t="n">
        <v>0</v>
      </c>
      <c r="D98" s="2" t="n">
        <v>0.03</v>
      </c>
      <c r="E98" s="2" t="n">
        <v>0</v>
      </c>
      <c r="F98" s="2" t="n">
        <v>0.09</v>
      </c>
      <c r="G98" s="2" t="n">
        <v>0</v>
      </c>
      <c r="H98" s="2" t="n">
        <v>0.02</v>
      </c>
      <c r="I98" s="2" t="n">
        <v>0</v>
      </c>
      <c r="J98" s="2" t="n">
        <v>0</v>
      </c>
      <c r="K98" s="2" t="n">
        <v>0.04</v>
      </c>
      <c r="L98" s="2" t="n">
        <v>0.15</v>
      </c>
      <c r="M98" s="2" t="n">
        <v>0.03</v>
      </c>
      <c r="N98" s="2" t="n">
        <v>0.02</v>
      </c>
      <c r="O98" s="2" t="n">
        <v>0.03</v>
      </c>
      <c r="P98" s="2" t="n">
        <v>0.08</v>
      </c>
      <c r="Q98" s="2" t="n">
        <v>0.46</v>
      </c>
    </row>
    <row r="99" customFormat="false" ht="15.5" hidden="false" customHeight="false" outlineLevel="0" collapsed="false">
      <c r="A99" s="6" t="s">
        <v>329</v>
      </c>
      <c r="B99" s="2" t="n">
        <f aca="false">AVERAGE(B96:B98)</f>
        <v>0</v>
      </c>
      <c r="C99" s="2" t="n">
        <f aca="false">AVERAGE(C96:C98)</f>
        <v>0.0166666666666667</v>
      </c>
      <c r="D99" s="2" t="n">
        <f aca="false">AVERAGE(D96:D98)</f>
        <v>0.01</v>
      </c>
      <c r="E99" s="2" t="n">
        <f aca="false">AVERAGE(E96:E98)</f>
        <v>0</v>
      </c>
      <c r="F99" s="2" t="n">
        <f aca="false">AVERAGE(F96:F98)</f>
        <v>0.0733333333333333</v>
      </c>
      <c r="G99" s="2" t="n">
        <f aca="false">AVERAGE(G96:G98)</f>
        <v>0</v>
      </c>
      <c r="H99" s="2" t="n">
        <f aca="false">AVERAGE(H96:H98)</f>
        <v>0.00666666666666667</v>
      </c>
      <c r="I99" s="2" t="n">
        <f aca="false">AVERAGE(I96:I98)</f>
        <v>0</v>
      </c>
      <c r="J99" s="2" t="n">
        <f aca="false">AVERAGE(J96:J98)</f>
        <v>0.00333333333333333</v>
      </c>
      <c r="K99" s="2" t="n">
        <f aca="false">AVERAGE(K96:K98)</f>
        <v>0.0133333333333333</v>
      </c>
      <c r="L99" s="2" t="n">
        <f aca="false">AVERAGE(L96:L98)</f>
        <v>0.156666666666667</v>
      </c>
      <c r="M99" s="2" t="n">
        <f aca="false">AVERAGE(M96:M98)</f>
        <v>0.103333333333333</v>
      </c>
      <c r="N99" s="2" t="n">
        <f aca="false">AVERAGE(N96:N98)</f>
        <v>0.00666666666666667</v>
      </c>
      <c r="O99" s="2" t="n">
        <f aca="false">AVERAGE(O96:O98)</f>
        <v>0.0266666666666667</v>
      </c>
      <c r="P99" s="2" t="n">
        <f aca="false">AVERAGE(P96:P98)</f>
        <v>0.0666666666666667</v>
      </c>
      <c r="Q99" s="2" t="n">
        <f aca="false">AVERAGE(Q96:Q98)</f>
        <v>0.45</v>
      </c>
    </row>
    <row r="100" customFormat="false" ht="15.5" hidden="false" customHeight="false" outlineLevel="0" collapsed="false">
      <c r="A100" s="6" t="s">
        <v>330</v>
      </c>
      <c r="B100" s="2" t="n">
        <f aca="false">_xlfn.STDEV.P(B96:B98)</f>
        <v>0</v>
      </c>
      <c r="C100" s="2" t="n">
        <f aca="false">_xlfn.STDEV.P(C96:C98)</f>
        <v>0.0235702260395516</v>
      </c>
      <c r="D100" s="2" t="n">
        <f aca="false">_xlfn.STDEV.P(D96:D98)</f>
        <v>0.0141421356237309</v>
      </c>
      <c r="E100" s="2" t="n">
        <f aca="false">_xlfn.STDEV.P(E96:E98)</f>
        <v>0</v>
      </c>
      <c r="F100" s="2" t="n">
        <f aca="false">_xlfn.STDEV.P(F96:F98)</f>
        <v>0.0543650214343336</v>
      </c>
      <c r="G100" s="2" t="n">
        <f aca="false">_xlfn.STDEV.P(G96:G98)</f>
        <v>0</v>
      </c>
      <c r="H100" s="2" t="n">
        <f aca="false">_xlfn.STDEV.P(H96:H98)</f>
        <v>0.00942809041582063</v>
      </c>
      <c r="I100" s="2" t="n">
        <f aca="false">_xlfn.STDEV.P(I96:I98)</f>
        <v>0</v>
      </c>
      <c r="J100" s="2" t="n">
        <f aca="false">_xlfn.STDEV.P(J96:J98)</f>
        <v>0.00471404520791032</v>
      </c>
      <c r="K100" s="2" t="n">
        <f aca="false">_xlfn.STDEV.P(K96:K98)</f>
        <v>0.0188561808316413</v>
      </c>
      <c r="L100" s="2" t="n">
        <f aca="false">_xlfn.STDEV.P(L96:L98)</f>
        <v>0.0329983164553722</v>
      </c>
      <c r="M100" s="2" t="n">
        <f aca="false">_xlfn.STDEV.P(M96:M98)</f>
        <v>0.118133634311129</v>
      </c>
      <c r="N100" s="2" t="n">
        <f aca="false">_xlfn.STDEV.P(N96:N98)</f>
        <v>0.00942809041582063</v>
      </c>
      <c r="O100" s="2" t="n">
        <f aca="false">_xlfn.STDEV.P(O96:O98)</f>
        <v>0.00471404520791032</v>
      </c>
      <c r="P100" s="2" t="n">
        <f aca="false">_xlfn.STDEV.P(P96:P98)</f>
        <v>0.0124721912892465</v>
      </c>
      <c r="Q100" s="2" t="n">
        <f aca="false">_xlfn.STDEV.P(Q96:Q98)</f>
        <v>0.159373774505092</v>
      </c>
    </row>
    <row r="101" customFormat="false" ht="15.5" hidden="false" customHeight="false" outlineLevel="0" collapsed="false">
      <c r="A101" s="6" t="s">
        <v>331</v>
      </c>
      <c r="B101" s="2" t="str">
        <f aca="false">ROUNDDOWN(B99,2)&amp;"±"&amp;ROUNDDOWN(B100,2)</f>
        <v>0±0</v>
      </c>
      <c r="C101" s="2" t="str">
        <f aca="false">ROUNDDOWN(C99,2)&amp;"±"&amp;ROUNDDOWN(C100,2)</f>
        <v>0.01±0.02</v>
      </c>
      <c r="D101" s="2" t="str">
        <f aca="false">ROUNDDOWN(D99,2)&amp;"±"&amp;ROUNDDOWN(D100,2)</f>
        <v>0.01±0.01</v>
      </c>
      <c r="E101" s="2" t="str">
        <f aca="false">ROUNDDOWN(E99,2)&amp;"±"&amp;ROUNDDOWN(E100,2)</f>
        <v>0±0</v>
      </c>
      <c r="F101" s="2" t="str">
        <f aca="false">ROUNDDOWN(F99,2)&amp;"±"&amp;ROUNDDOWN(F100,2)</f>
        <v>0.07±0.05</v>
      </c>
      <c r="G101" s="2" t="str">
        <f aca="false">ROUNDDOWN(G99,2)&amp;"±"&amp;ROUNDDOWN(G100,2)</f>
        <v>0±0</v>
      </c>
      <c r="H101" s="2" t="str">
        <f aca="false">ROUNDDOWN(H99,2)&amp;"±"&amp;ROUNDDOWN(H100,2)</f>
        <v>0±0</v>
      </c>
      <c r="I101" s="2" t="str">
        <f aca="false">ROUNDDOWN(I99,2)&amp;"±"&amp;ROUNDDOWN(I100,2)</f>
        <v>0±0</v>
      </c>
      <c r="J101" s="2" t="str">
        <f aca="false">ROUNDDOWN(J99,2)&amp;"±"&amp;ROUNDDOWN(J100,2)</f>
        <v>0±0</v>
      </c>
      <c r="K101" s="2" t="str">
        <f aca="false">ROUNDDOWN(K99,2)&amp;"±"&amp;ROUNDDOWN(K100,2)</f>
        <v>0.01±0.01</v>
      </c>
      <c r="L101" s="2" t="str">
        <f aca="false">ROUNDDOWN(L99,2)&amp;"±"&amp;ROUNDDOWN(L100,2)</f>
        <v>0.15±0.03</v>
      </c>
      <c r="M101" s="2" t="str">
        <f aca="false">ROUNDDOWN(M99,2)&amp;"±"&amp;ROUNDDOWN(M100,2)</f>
        <v>0.1±0.11</v>
      </c>
      <c r="N101" s="2" t="str">
        <f aca="false">ROUNDDOWN(N99,2)&amp;"±"&amp;ROUNDDOWN(N100,2)</f>
        <v>0±0</v>
      </c>
      <c r="O101" s="2" t="str">
        <f aca="false">ROUNDDOWN(O99,2)&amp;"±"&amp;ROUNDDOWN(O100,2)</f>
        <v>0.02±0</v>
      </c>
      <c r="P101" s="2" t="str">
        <f aca="false">ROUNDDOWN(P99,2)&amp;"±"&amp;ROUNDDOWN(P100,2)</f>
        <v>0.06±0.01</v>
      </c>
      <c r="Q101" s="2" t="str">
        <f aca="false">ROUNDDOWN(Q99,2)&amp;"±"&amp;ROUNDDOWN(Q100,2)</f>
        <v>0.45±0.15</v>
      </c>
    </row>
    <row r="103" customFormat="false" ht="15.5" hidden="false" customHeight="false" outlineLevel="0" collapsed="false">
      <c r="A103" s="8" t="s">
        <v>63</v>
      </c>
      <c r="B103" s="2" t="n">
        <v>0.05</v>
      </c>
      <c r="C103" s="2" t="n">
        <v>0.05</v>
      </c>
      <c r="D103" s="2" t="n">
        <v>0.14</v>
      </c>
      <c r="E103" s="2" t="n">
        <v>0.08</v>
      </c>
      <c r="F103" s="2" t="n">
        <v>0.06</v>
      </c>
      <c r="G103" s="2" t="n">
        <v>0.09</v>
      </c>
      <c r="H103" s="2" t="n">
        <v>0.53</v>
      </c>
      <c r="I103" s="2" t="n">
        <v>0.03</v>
      </c>
      <c r="J103" s="2" t="n">
        <v>7.11</v>
      </c>
      <c r="K103" s="2" t="n">
        <v>0.1</v>
      </c>
      <c r="L103" s="2" t="n">
        <v>0.43</v>
      </c>
      <c r="M103" s="2" t="n">
        <v>0.31</v>
      </c>
      <c r="N103" s="2" t="n">
        <v>0.06</v>
      </c>
      <c r="O103" s="2" t="n">
        <v>0.08</v>
      </c>
      <c r="P103" s="2" t="n">
        <v>0.22</v>
      </c>
      <c r="Q103" s="2" t="n">
        <v>0</v>
      </c>
    </row>
    <row r="104" customFormat="false" ht="15.5" hidden="false" customHeight="false" outlineLevel="0" collapsed="false">
      <c r="B104" s="2" t="n">
        <v>0</v>
      </c>
      <c r="C104" s="2" t="n">
        <v>0.05</v>
      </c>
      <c r="D104" s="2" t="n">
        <v>0.08</v>
      </c>
      <c r="E104" s="2" t="n">
        <v>0.02</v>
      </c>
      <c r="F104" s="2" t="n">
        <v>0.08</v>
      </c>
      <c r="G104" s="2" t="n">
        <v>0.09</v>
      </c>
      <c r="H104" s="2" t="n">
        <v>0.25</v>
      </c>
      <c r="I104" s="2" t="n">
        <v>0</v>
      </c>
      <c r="J104" s="2" t="n">
        <v>10.25</v>
      </c>
      <c r="K104" s="2" t="n">
        <v>0</v>
      </c>
      <c r="L104" s="2" t="n">
        <v>0.26</v>
      </c>
      <c r="M104" s="2" t="n">
        <v>0.55</v>
      </c>
      <c r="N104" s="2" t="n">
        <v>0.06</v>
      </c>
      <c r="O104" s="2" t="n">
        <v>0.21</v>
      </c>
      <c r="P104" s="2" t="n">
        <v>0.09</v>
      </c>
      <c r="Q104" s="2" t="n">
        <v>0</v>
      </c>
    </row>
    <row r="105" customFormat="false" ht="15.5" hidden="false" customHeight="false" outlineLevel="0" collapsed="false">
      <c r="B105" s="2" t="n">
        <v>0</v>
      </c>
      <c r="C105" s="2" t="n">
        <v>0</v>
      </c>
      <c r="D105" s="2" t="n">
        <v>0.13</v>
      </c>
      <c r="E105" s="2" t="n">
        <v>0.05</v>
      </c>
      <c r="F105" s="2" t="n">
        <v>0.09</v>
      </c>
      <c r="G105" s="2" t="n">
        <v>0.03</v>
      </c>
      <c r="H105" s="2" t="n">
        <v>0.41</v>
      </c>
      <c r="I105" s="2" t="n">
        <v>0</v>
      </c>
      <c r="J105" s="2" t="s">
        <v>333</v>
      </c>
      <c r="K105" s="2" t="n">
        <v>0.2</v>
      </c>
      <c r="L105" s="2" t="n">
        <v>0.33</v>
      </c>
      <c r="M105" s="2" t="n">
        <v>0.43</v>
      </c>
      <c r="N105" s="2" t="n">
        <v>0</v>
      </c>
      <c r="O105" s="2" t="n">
        <v>0.02</v>
      </c>
      <c r="P105" s="2" t="n">
        <v>0.13</v>
      </c>
      <c r="Q105" s="2" t="n">
        <v>0.03</v>
      </c>
    </row>
    <row r="106" customFormat="false" ht="15.5" hidden="false" customHeight="false" outlineLevel="0" collapsed="false">
      <c r="A106" s="6" t="s">
        <v>329</v>
      </c>
      <c r="B106" s="2" t="n">
        <f aca="false">AVERAGE(B103:B105)</f>
        <v>0.0166666666666667</v>
      </c>
      <c r="C106" s="2" t="n">
        <f aca="false">AVERAGE(C103:C105)</f>
        <v>0.0333333333333333</v>
      </c>
      <c r="D106" s="2" t="n">
        <f aca="false">AVERAGE(D103:D105)</f>
        <v>0.116666666666667</v>
      </c>
      <c r="E106" s="2" t="n">
        <f aca="false">AVERAGE(E103:E105)</f>
        <v>0.05</v>
      </c>
      <c r="F106" s="2" t="n">
        <f aca="false">AVERAGE(F103:F105)</f>
        <v>0.0766666666666667</v>
      </c>
      <c r="G106" s="2" t="n">
        <f aca="false">AVERAGE(G103:G105)</f>
        <v>0.07</v>
      </c>
      <c r="H106" s="2" t="n">
        <f aca="false">AVERAGE(H103:H105)</f>
        <v>0.396666666666667</v>
      </c>
      <c r="I106" s="2" t="n">
        <f aca="false">AVERAGE(I103:I105)</f>
        <v>0.01</v>
      </c>
      <c r="J106" s="2" t="n">
        <f aca="false">AVERAGE(J103:J105)</f>
        <v>8.68</v>
      </c>
      <c r="K106" s="2" t="n">
        <f aca="false">AVERAGE(K103:K105)</f>
        <v>0.1</v>
      </c>
      <c r="L106" s="2" t="n">
        <f aca="false">AVERAGE(L103:L105)</f>
        <v>0.34</v>
      </c>
      <c r="M106" s="2" t="n">
        <f aca="false">AVERAGE(M103:M105)</f>
        <v>0.43</v>
      </c>
      <c r="N106" s="2" t="n">
        <f aca="false">AVERAGE(N103:N105)</f>
        <v>0.04</v>
      </c>
      <c r="O106" s="2" t="n">
        <f aca="false">AVERAGE(O103:O105)</f>
        <v>0.103333333333333</v>
      </c>
      <c r="P106" s="2" t="n">
        <f aca="false">AVERAGE(P103:P105)</f>
        <v>0.146666666666667</v>
      </c>
      <c r="Q106" s="2" t="n">
        <f aca="false">AVERAGE(Q103:Q105)</f>
        <v>0.01</v>
      </c>
    </row>
    <row r="107" customFormat="false" ht="15.5" hidden="false" customHeight="false" outlineLevel="0" collapsed="false">
      <c r="A107" s="6" t="s">
        <v>330</v>
      </c>
      <c r="B107" s="2" t="n">
        <f aca="false">_xlfn.STDEV.P(B103:B105)</f>
        <v>0.0235702260395516</v>
      </c>
      <c r="C107" s="2" t="n">
        <f aca="false">_xlfn.STDEV.P(C103:C105)</f>
        <v>0.0235702260395516</v>
      </c>
      <c r="D107" s="2" t="n">
        <f aca="false">_xlfn.STDEV.P(D103:D105)</f>
        <v>0.0262466929133727</v>
      </c>
      <c r="E107" s="2" t="n">
        <f aca="false">_xlfn.STDEV.P(E103:E105)</f>
        <v>0.0244948974278318</v>
      </c>
      <c r="F107" s="2" t="n">
        <f aca="false">_xlfn.STDEV.P(F103:F105)</f>
        <v>0.0124721912892465</v>
      </c>
      <c r="G107" s="2" t="n">
        <f aca="false">_xlfn.STDEV.P(G103:G105)</f>
        <v>0.0282842712474619</v>
      </c>
      <c r="H107" s="2" t="n">
        <f aca="false">_xlfn.STDEV.P(H103:H105)</f>
        <v>0.114697670227235</v>
      </c>
      <c r="I107" s="2" t="n">
        <f aca="false">_xlfn.STDEV.P(I103:I105)</f>
        <v>0.014142135623731</v>
      </c>
      <c r="J107" s="2" t="n">
        <f aca="false">_xlfn.STDEV.P(J103:J105)</f>
        <v>1.57</v>
      </c>
      <c r="K107" s="2" t="n">
        <f aca="false">_xlfn.STDEV.P(K103:K105)</f>
        <v>0.0816496580927726</v>
      </c>
      <c r="L107" s="2" t="n">
        <f aca="false">_xlfn.STDEV.P(L103:L105)</f>
        <v>0.0697614984548545</v>
      </c>
      <c r="M107" s="2" t="n">
        <f aca="false">_xlfn.STDEV.P(M103:M105)</f>
        <v>0.0979795897113271</v>
      </c>
      <c r="N107" s="2" t="n">
        <f aca="false">_xlfn.STDEV.P(N103:N105)</f>
        <v>0.0282842712474619</v>
      </c>
      <c r="O107" s="2" t="n">
        <f aca="false">_xlfn.STDEV.P(O103:O105)</f>
        <v>0.0793025150224688</v>
      </c>
      <c r="P107" s="2" t="n">
        <f aca="false">_xlfn.STDEV.P(P103:P105)</f>
        <v>0.0543650214343336</v>
      </c>
      <c r="Q107" s="2" t="n">
        <f aca="false">_xlfn.STDEV.P(Q103:Q105)</f>
        <v>0.0141421356237309</v>
      </c>
    </row>
    <row r="108" customFormat="false" ht="15.5" hidden="false" customHeight="false" outlineLevel="0" collapsed="false">
      <c r="A108" s="6" t="s">
        <v>331</v>
      </c>
      <c r="B108" s="2" t="str">
        <f aca="false">ROUNDDOWN(B106,2)&amp;"±"&amp;ROUNDDOWN(B107,2)</f>
        <v>0.01±0.02</v>
      </c>
      <c r="C108" s="2" t="str">
        <f aca="false">ROUNDDOWN(C106,2)&amp;"±"&amp;ROUNDDOWN(C107,2)</f>
        <v>0.03±0.02</v>
      </c>
      <c r="D108" s="2" t="str">
        <f aca="false">ROUNDDOWN(D106,2)&amp;"±"&amp;ROUNDDOWN(D107,2)</f>
        <v>0.11±0.02</v>
      </c>
      <c r="E108" s="2" t="str">
        <f aca="false">ROUNDDOWN(E106,2)&amp;"±"&amp;ROUNDDOWN(E107,2)</f>
        <v>0.05±0.02</v>
      </c>
      <c r="F108" s="2" t="str">
        <f aca="false">ROUNDDOWN(F106,2)&amp;"±"&amp;ROUNDDOWN(F107,2)</f>
        <v>0.07±0.01</v>
      </c>
      <c r="G108" s="2" t="str">
        <f aca="false">ROUNDDOWN(G106,2)&amp;"±"&amp;ROUNDDOWN(G107,2)</f>
        <v>0.07±0.02</v>
      </c>
      <c r="H108" s="2" t="str">
        <f aca="false">ROUNDDOWN(H106,2)&amp;"±"&amp;ROUNDDOWN(H107,2)</f>
        <v>0.39±0.11</v>
      </c>
      <c r="I108" s="2" t="str">
        <f aca="false">ROUNDDOWN(I106,2)&amp;"±"&amp;ROUNDDOWN(I107,2)</f>
        <v>0.01±0.01</v>
      </c>
      <c r="J108" s="2" t="str">
        <f aca="false">ROUNDDOWN(J106,2)&amp;"±"&amp;ROUNDDOWN(J107,2)</f>
        <v>8.68±1.57</v>
      </c>
      <c r="K108" s="2" t="str">
        <f aca="false">ROUNDDOWN(K106,2)&amp;"±"&amp;ROUNDDOWN(K107,2)</f>
        <v>0.1±0.08</v>
      </c>
      <c r="L108" s="2" t="str">
        <f aca="false">ROUNDDOWN(L106,2)&amp;"±"&amp;ROUNDDOWN(L107,2)</f>
        <v>0.34±0.06</v>
      </c>
      <c r="M108" s="2" t="str">
        <f aca="false">ROUNDDOWN(M106,2)&amp;"±"&amp;ROUNDDOWN(M107,2)</f>
        <v>0.43±0.09</v>
      </c>
      <c r="N108" s="2" t="str">
        <f aca="false">ROUNDDOWN(N106,2)&amp;"±"&amp;ROUNDDOWN(N107,2)</f>
        <v>0.04±0.02</v>
      </c>
      <c r="O108" s="2" t="str">
        <f aca="false">ROUNDDOWN(O106,2)&amp;"±"&amp;ROUNDDOWN(O107,2)</f>
        <v>0.1±0.07</v>
      </c>
      <c r="P108" s="2" t="str">
        <f aca="false">ROUNDDOWN(P106,2)&amp;"±"&amp;ROUNDDOWN(P107,2)</f>
        <v>0.14±0.05</v>
      </c>
      <c r="Q108" s="2" t="str">
        <f aca="false">ROUNDDOWN(Q106,2)&amp;"±"&amp;ROUNDDOWN(Q107,2)</f>
        <v>0.01±0.01</v>
      </c>
    </row>
    <row r="110" customFormat="false" ht="15.5" hidden="false" customHeight="false" outlineLevel="0" collapsed="false">
      <c r="A110" s="8" t="s">
        <v>49</v>
      </c>
      <c r="B110" s="2" t="n">
        <v>0</v>
      </c>
      <c r="C110" s="2" t="n">
        <v>0.09</v>
      </c>
      <c r="D110" s="2" t="n">
        <v>0.15</v>
      </c>
      <c r="E110" s="2" t="n">
        <v>0.09</v>
      </c>
      <c r="F110" s="2" t="n">
        <v>0.05</v>
      </c>
      <c r="G110" s="2" t="n">
        <v>0.06</v>
      </c>
      <c r="H110" s="2" t="n">
        <v>0.13</v>
      </c>
      <c r="I110" s="2" t="n">
        <v>1.59</v>
      </c>
      <c r="J110" s="2" t="n">
        <v>3.59</v>
      </c>
      <c r="K110" s="2" t="n">
        <v>0.11</v>
      </c>
      <c r="L110" s="2" t="n">
        <v>0.23</v>
      </c>
      <c r="M110" s="2" t="n">
        <v>0</v>
      </c>
      <c r="N110" s="2" t="n">
        <v>0.06</v>
      </c>
      <c r="O110" s="2" t="n">
        <v>0.05</v>
      </c>
      <c r="P110" s="2" t="n">
        <v>0.28</v>
      </c>
      <c r="Q110" s="2" t="n">
        <v>0.02</v>
      </c>
    </row>
    <row r="111" customFormat="false" ht="15.5" hidden="false" customHeight="false" outlineLevel="0" collapsed="false">
      <c r="B111" s="2" t="n">
        <v>0</v>
      </c>
      <c r="C111" s="2" t="n">
        <v>0.05</v>
      </c>
      <c r="D111" s="2" t="n">
        <v>0.13</v>
      </c>
      <c r="E111" s="2" t="n">
        <v>0.05</v>
      </c>
      <c r="F111" s="2" t="n">
        <v>0.33</v>
      </c>
      <c r="G111" s="2" t="n">
        <v>0.06</v>
      </c>
      <c r="H111" s="2" t="n">
        <v>0.12</v>
      </c>
      <c r="I111" s="2" t="n">
        <v>1.22</v>
      </c>
      <c r="J111" s="2" t="n">
        <v>4.19</v>
      </c>
      <c r="K111" s="2" t="n">
        <v>0.02</v>
      </c>
      <c r="L111" s="2" t="n">
        <v>0.16</v>
      </c>
      <c r="M111" s="2" t="n">
        <v>0.35</v>
      </c>
      <c r="N111" s="2" t="n">
        <v>0.11</v>
      </c>
      <c r="O111" s="2" t="n">
        <v>0.31</v>
      </c>
      <c r="P111" s="2" t="n">
        <v>0.25</v>
      </c>
      <c r="Q111" s="2" t="n">
        <v>0</v>
      </c>
    </row>
    <row r="112" customFormat="false" ht="15.5" hidden="false" customHeight="false" outlineLevel="0" collapsed="false">
      <c r="B112" s="2" t="n">
        <v>0.02</v>
      </c>
      <c r="C112" s="2" t="n">
        <v>0</v>
      </c>
      <c r="D112" s="2" t="n">
        <v>0</v>
      </c>
      <c r="E112" s="2" t="n">
        <v>0.07</v>
      </c>
      <c r="F112" s="2" t="n">
        <v>0.23</v>
      </c>
      <c r="G112" s="2" t="n">
        <v>0.07</v>
      </c>
      <c r="H112" s="2" t="n">
        <v>0.11</v>
      </c>
      <c r="I112" s="2" t="n">
        <v>1.76</v>
      </c>
      <c r="J112" s="2" t="n">
        <v>3.98</v>
      </c>
      <c r="K112" s="2" t="n">
        <v>0</v>
      </c>
      <c r="L112" s="2" t="n">
        <v>0.17</v>
      </c>
      <c r="M112" s="2" t="n">
        <v>0.21</v>
      </c>
      <c r="N112" s="2" t="n">
        <v>0.09</v>
      </c>
      <c r="O112" s="2" t="n">
        <v>0.21</v>
      </c>
      <c r="P112" s="2" t="n">
        <v>0.36</v>
      </c>
      <c r="Q112" s="2" t="n">
        <v>0</v>
      </c>
    </row>
    <row r="113" customFormat="false" ht="15.5" hidden="false" customHeight="false" outlineLevel="0" collapsed="false">
      <c r="A113" s="6" t="s">
        <v>329</v>
      </c>
      <c r="B113" s="2" t="n">
        <f aca="false">AVERAGE(B110:B112)</f>
        <v>0.00666666666666667</v>
      </c>
      <c r="C113" s="2" t="n">
        <f aca="false">AVERAGE(C110:C112)</f>
        <v>0.0466666666666667</v>
      </c>
      <c r="D113" s="2" t="n">
        <f aca="false">AVERAGE(D110:D112)</f>
        <v>0.0933333333333333</v>
      </c>
      <c r="E113" s="2" t="n">
        <f aca="false">AVERAGE(E110:E112)</f>
        <v>0.07</v>
      </c>
      <c r="F113" s="2" t="n">
        <f aca="false">AVERAGE(F110:F112)</f>
        <v>0.203333333333333</v>
      </c>
      <c r="G113" s="2" t="n">
        <f aca="false">AVERAGE(G110:G112)</f>
        <v>0.0633333333333333</v>
      </c>
      <c r="H113" s="2" t="n">
        <f aca="false">AVERAGE(H110:H112)</f>
        <v>0.12</v>
      </c>
      <c r="I113" s="2" t="n">
        <f aca="false">AVERAGE(I110:I112)</f>
        <v>1.52333333333333</v>
      </c>
      <c r="J113" s="2" t="n">
        <f aca="false">AVERAGE(J110:J112)</f>
        <v>3.92</v>
      </c>
      <c r="K113" s="2" t="n">
        <f aca="false">AVERAGE(K110:K112)</f>
        <v>0.0433333333333333</v>
      </c>
      <c r="L113" s="2" t="n">
        <f aca="false">AVERAGE(L110:L112)</f>
        <v>0.186666666666667</v>
      </c>
      <c r="M113" s="2" t="n">
        <f aca="false">AVERAGE(M110:M112)</f>
        <v>0.186666666666667</v>
      </c>
      <c r="N113" s="2" t="n">
        <f aca="false">AVERAGE(N110:N112)</f>
        <v>0.0866666666666667</v>
      </c>
      <c r="O113" s="2" t="n">
        <f aca="false">AVERAGE(O110:O112)</f>
        <v>0.19</v>
      </c>
      <c r="P113" s="2" t="n">
        <f aca="false">AVERAGE(P110:P112)</f>
        <v>0.296666666666667</v>
      </c>
      <c r="Q113" s="2" t="n">
        <f aca="false">AVERAGE(Q110:Q112)</f>
        <v>0.00666666666666667</v>
      </c>
    </row>
    <row r="114" customFormat="false" ht="15.5" hidden="false" customHeight="false" outlineLevel="0" collapsed="false">
      <c r="A114" s="6" t="s">
        <v>330</v>
      </c>
      <c r="B114" s="2" t="n">
        <f aca="false">_xlfn.STDEV.P(B110:B112)</f>
        <v>0.00942809041582063</v>
      </c>
      <c r="C114" s="2" t="n">
        <f aca="false">_xlfn.STDEV.P(C110:C112)</f>
        <v>0.0368178700572909</v>
      </c>
      <c r="D114" s="2" t="n">
        <f aca="false">_xlfn.STDEV.P(D110:D112)</f>
        <v>0.0664997911442</v>
      </c>
      <c r="E114" s="2" t="n">
        <f aca="false">_xlfn.STDEV.P(E110:E112)</f>
        <v>0.0163299316185545</v>
      </c>
      <c r="F114" s="2" t="n">
        <f aca="false">_xlfn.STDEV.P(F110:F112)</f>
        <v>0.115854314646552</v>
      </c>
      <c r="G114" s="2" t="n">
        <f aca="false">_xlfn.STDEV.P(G110:G112)</f>
        <v>0.00471404520791032</v>
      </c>
      <c r="H114" s="2" t="n">
        <f aca="false">_xlfn.STDEV.P(H110:H112)</f>
        <v>0.00816496580927726</v>
      </c>
      <c r="I114" s="2" t="n">
        <f aca="false">_xlfn.STDEV.P(I110:I112)</f>
        <v>0.225437845585479</v>
      </c>
      <c r="J114" s="2" t="n">
        <f aca="false">_xlfn.STDEV.P(J110:J112)</f>
        <v>0.248596057893121</v>
      </c>
      <c r="K114" s="2" t="n">
        <f aca="false">_xlfn.STDEV.P(K110:K112)</f>
        <v>0.0478423336480244</v>
      </c>
      <c r="L114" s="2" t="n">
        <f aca="false">_xlfn.STDEV.P(L110:L112)</f>
        <v>0.0309120616516523</v>
      </c>
      <c r="M114" s="2" t="n">
        <f aca="false">_xlfn.STDEV.P(M110:M112)</f>
        <v>0.143836326735943</v>
      </c>
      <c r="N114" s="2" t="n">
        <f aca="false">_xlfn.STDEV.P(N110:N112)</f>
        <v>0.0205480466765633</v>
      </c>
      <c r="O114" s="2" t="n">
        <f aca="false">_xlfn.STDEV.P(O110:O112)</f>
        <v>0.107082522694727</v>
      </c>
      <c r="P114" s="2" t="n">
        <f aca="false">_xlfn.STDEV.P(P110:P112)</f>
        <v>0.0464279609239471</v>
      </c>
      <c r="Q114" s="2" t="n">
        <f aca="false">_xlfn.STDEV.P(Q110:Q112)</f>
        <v>0.00942809041582063</v>
      </c>
    </row>
    <row r="115" customFormat="false" ht="15.5" hidden="false" customHeight="false" outlineLevel="0" collapsed="false">
      <c r="A115" s="6" t="s">
        <v>331</v>
      </c>
      <c r="B115" s="2" t="str">
        <f aca="false">ROUNDDOWN(B113,2)&amp;"±"&amp;ROUNDDOWN(B114,2)</f>
        <v>0±0</v>
      </c>
      <c r="C115" s="2" t="str">
        <f aca="false">ROUNDDOWN(C113,2)&amp;"±"&amp;ROUNDDOWN(C114,2)</f>
        <v>0.04±0.03</v>
      </c>
      <c r="D115" s="2" t="str">
        <f aca="false">ROUNDDOWN(D113,2)&amp;"±"&amp;ROUNDDOWN(D114,2)</f>
        <v>0.09±0.06</v>
      </c>
      <c r="E115" s="2" t="str">
        <f aca="false">ROUNDDOWN(E113,2)&amp;"±"&amp;ROUNDDOWN(E114,2)</f>
        <v>0.07±0.01</v>
      </c>
      <c r="F115" s="2" t="str">
        <f aca="false">ROUNDDOWN(F113,2)&amp;"±"&amp;ROUNDDOWN(F114,2)</f>
        <v>0.2±0.11</v>
      </c>
      <c r="G115" s="2" t="str">
        <f aca="false">ROUNDDOWN(G113,2)&amp;"±"&amp;ROUNDDOWN(G114,2)</f>
        <v>0.06±0</v>
      </c>
      <c r="H115" s="2" t="str">
        <f aca="false">ROUNDDOWN(H113,2)&amp;"±"&amp;ROUNDDOWN(H114,2)</f>
        <v>0.12±0</v>
      </c>
      <c r="I115" s="2" t="str">
        <f aca="false">ROUNDDOWN(I113,2)&amp;"±"&amp;ROUNDDOWN(I114,2)</f>
        <v>1.52±0.22</v>
      </c>
      <c r="J115" s="2" t="str">
        <f aca="false">ROUNDDOWN(J113,2)&amp;"±"&amp;ROUNDDOWN(J114,2)</f>
        <v>3.92±0.24</v>
      </c>
      <c r="K115" s="2" t="str">
        <f aca="false">ROUNDDOWN(K113,2)&amp;"±"&amp;ROUNDDOWN(K114,2)</f>
        <v>0.04±0.04</v>
      </c>
      <c r="L115" s="2" t="str">
        <f aca="false">ROUNDDOWN(L113,2)&amp;"±"&amp;ROUNDDOWN(L114,2)</f>
        <v>0.18±0.03</v>
      </c>
      <c r="M115" s="2" t="str">
        <f aca="false">ROUNDDOWN(M113,2)&amp;"±"&amp;ROUNDDOWN(M114,2)</f>
        <v>0.18±0.14</v>
      </c>
      <c r="N115" s="2" t="str">
        <f aca="false">ROUNDDOWN(N113,2)&amp;"±"&amp;ROUNDDOWN(N114,2)</f>
        <v>0.08±0.02</v>
      </c>
      <c r="O115" s="2" t="str">
        <f aca="false">ROUNDDOWN(O113,2)&amp;"±"&amp;ROUNDDOWN(O114,2)</f>
        <v>0.19±0.1</v>
      </c>
      <c r="P115" s="2" t="str">
        <f aca="false">ROUNDDOWN(P113,2)&amp;"±"&amp;ROUNDDOWN(P114,2)</f>
        <v>0.29±0.04</v>
      </c>
      <c r="Q115" s="2" t="str">
        <f aca="false">ROUNDDOWN(Q113,2)&amp;"±"&amp;ROUNDDOWN(Q114,2)</f>
        <v>0±0</v>
      </c>
    </row>
    <row r="117" customFormat="false" ht="15.5" hidden="false" customHeight="false" outlineLevel="0" collapsed="false">
      <c r="A117" s="8" t="s">
        <v>33</v>
      </c>
      <c r="B117" s="2" t="n">
        <v>0</v>
      </c>
      <c r="C117" s="2" t="n">
        <v>0.13</v>
      </c>
      <c r="D117" s="2" t="n">
        <v>0.09</v>
      </c>
      <c r="E117" s="2" t="n">
        <v>0.23</v>
      </c>
      <c r="F117" s="2" t="n">
        <v>0.02</v>
      </c>
      <c r="G117" s="2" t="n">
        <v>0.04</v>
      </c>
      <c r="H117" s="2" t="n">
        <v>0.01</v>
      </c>
      <c r="I117" s="2" t="n">
        <v>2.86</v>
      </c>
      <c r="J117" s="2" t="n">
        <v>0.12</v>
      </c>
      <c r="K117" s="2" t="n">
        <v>0.16</v>
      </c>
      <c r="L117" s="2" t="n">
        <v>0.44</v>
      </c>
      <c r="M117" s="2" t="n">
        <v>0.25</v>
      </c>
      <c r="N117" s="2" t="n">
        <v>0.11</v>
      </c>
      <c r="O117" s="2" t="n">
        <v>0.11</v>
      </c>
      <c r="P117" s="2" t="n">
        <v>0.21</v>
      </c>
      <c r="Q117" s="2" t="n">
        <v>1.49</v>
      </c>
    </row>
    <row r="118" customFormat="false" ht="15.5" hidden="false" customHeight="false" outlineLevel="0" collapsed="false">
      <c r="B118" s="2" t="n">
        <v>0</v>
      </c>
      <c r="C118" s="2" t="n">
        <v>0.02</v>
      </c>
      <c r="D118" s="2" t="n">
        <v>0.14</v>
      </c>
      <c r="E118" s="2" t="n">
        <v>0.21</v>
      </c>
      <c r="F118" s="2" t="n">
        <v>0.13</v>
      </c>
      <c r="G118" s="2" t="n">
        <v>0.09</v>
      </c>
      <c r="H118" s="2" t="n">
        <v>0.1</v>
      </c>
      <c r="I118" s="2" t="n">
        <v>2.53</v>
      </c>
      <c r="J118" s="2" t="n">
        <v>0.23</v>
      </c>
      <c r="K118" s="2" t="n">
        <v>0.05</v>
      </c>
      <c r="L118" s="2" t="n">
        <v>0.34</v>
      </c>
      <c r="M118" s="2" t="n">
        <v>0.59</v>
      </c>
      <c r="N118" s="2" t="n">
        <v>0.19</v>
      </c>
      <c r="O118" s="2" t="n">
        <v>0.26</v>
      </c>
      <c r="P118" s="2" t="n">
        <v>0.12</v>
      </c>
      <c r="Q118" s="2" t="n">
        <v>1.33</v>
      </c>
    </row>
    <row r="119" customFormat="false" ht="15.5" hidden="false" customHeight="false" outlineLevel="0" collapsed="false">
      <c r="B119" s="2" t="n">
        <v>0</v>
      </c>
      <c r="C119" s="2" t="n">
        <v>0</v>
      </c>
      <c r="D119" s="2" t="n">
        <v>0.18</v>
      </c>
      <c r="E119" s="2" t="n">
        <v>0.28</v>
      </c>
      <c r="F119" s="2" t="n">
        <v>0.15</v>
      </c>
      <c r="G119" s="2" t="n">
        <v>0</v>
      </c>
      <c r="H119" s="2" t="n">
        <v>0.04</v>
      </c>
      <c r="I119" s="2" t="n">
        <v>2.55</v>
      </c>
      <c r="J119" s="2" t="n">
        <v>0.19</v>
      </c>
      <c r="K119" s="2" t="n">
        <v>0.09</v>
      </c>
      <c r="L119" s="2" t="n">
        <v>0.64</v>
      </c>
      <c r="M119" s="2" t="n">
        <v>0.34</v>
      </c>
      <c r="N119" s="2" t="n">
        <v>0.16</v>
      </c>
      <c r="O119" s="2" t="n">
        <v>0.06</v>
      </c>
      <c r="P119" s="2" t="n">
        <v>0.18</v>
      </c>
      <c r="Q119" s="2" t="n">
        <v>1.55</v>
      </c>
    </row>
    <row r="120" customFormat="false" ht="15.5" hidden="false" customHeight="false" outlineLevel="0" collapsed="false">
      <c r="A120" s="6" t="s">
        <v>329</v>
      </c>
      <c r="B120" s="2" t="n">
        <f aca="false">AVERAGE(B117:B119)</f>
        <v>0</v>
      </c>
      <c r="C120" s="2" t="n">
        <f aca="false">AVERAGE(C117:C119)</f>
        <v>0.05</v>
      </c>
      <c r="D120" s="2" t="n">
        <f aca="false">AVERAGE(D117:D119)</f>
        <v>0.136666666666667</v>
      </c>
      <c r="E120" s="2" t="n">
        <f aca="false">AVERAGE(E117:E119)</f>
        <v>0.24</v>
      </c>
      <c r="F120" s="2" t="n">
        <f aca="false">AVERAGE(F117:F119)</f>
        <v>0.1</v>
      </c>
      <c r="G120" s="2" t="n">
        <f aca="false">AVERAGE(G117:G119)</f>
        <v>0.0433333333333333</v>
      </c>
      <c r="H120" s="2" t="n">
        <f aca="false">AVERAGE(H117:H119)</f>
        <v>0.05</v>
      </c>
      <c r="I120" s="2" t="n">
        <f aca="false">AVERAGE(I117:I119)</f>
        <v>2.64666666666667</v>
      </c>
      <c r="J120" s="2" t="n">
        <f aca="false">AVERAGE(J117:J119)</f>
        <v>0.18</v>
      </c>
      <c r="K120" s="2" t="n">
        <f aca="false">AVERAGE(K117:K119)</f>
        <v>0.1</v>
      </c>
      <c r="L120" s="2" t="n">
        <f aca="false">AVERAGE(L117:L119)</f>
        <v>0.473333333333333</v>
      </c>
      <c r="M120" s="2" t="n">
        <f aca="false">AVERAGE(M117:M119)</f>
        <v>0.393333333333333</v>
      </c>
      <c r="N120" s="2" t="n">
        <f aca="false">AVERAGE(N117:N119)</f>
        <v>0.153333333333333</v>
      </c>
      <c r="O120" s="2" t="n">
        <f aca="false">AVERAGE(O117:O119)</f>
        <v>0.143333333333333</v>
      </c>
      <c r="P120" s="2" t="n">
        <f aca="false">AVERAGE(P117:P119)</f>
        <v>0.17</v>
      </c>
      <c r="Q120" s="2" t="n">
        <f aca="false">AVERAGE(Q117:Q119)</f>
        <v>1.45666666666667</v>
      </c>
    </row>
    <row r="121" customFormat="false" ht="15.5" hidden="false" customHeight="false" outlineLevel="0" collapsed="false">
      <c r="A121" s="6" t="s">
        <v>330</v>
      </c>
      <c r="B121" s="2" t="n">
        <f aca="false">_xlfn.STDEV.P(B117:B119)</f>
        <v>0</v>
      </c>
      <c r="C121" s="2" t="n">
        <f aca="false">_xlfn.STDEV.P(C117:C119)</f>
        <v>0.0571547606649408</v>
      </c>
      <c r="D121" s="2" t="n">
        <f aca="false">_xlfn.STDEV.P(D117:D119)</f>
        <v>0.0368178700572909</v>
      </c>
      <c r="E121" s="2" t="n">
        <f aca="false">_xlfn.STDEV.P(E117:E119)</f>
        <v>0.0294392028877595</v>
      </c>
      <c r="F121" s="2" t="n">
        <f aca="false">_xlfn.STDEV.P(F117:F119)</f>
        <v>0.0571547606649408</v>
      </c>
      <c r="G121" s="2" t="n">
        <f aca="false">_xlfn.STDEV.P(G117:G119)</f>
        <v>0.0368178700572909</v>
      </c>
      <c r="H121" s="2" t="n">
        <f aca="false">_xlfn.STDEV.P(H117:H119)</f>
        <v>0.0374165738677394</v>
      </c>
      <c r="I121" s="2" t="n">
        <f aca="false">_xlfn.STDEV.P(I117:I119)</f>
        <v>0.151070255914995</v>
      </c>
      <c r="J121" s="2" t="n">
        <f aca="false">_xlfn.STDEV.P(J117:J119)</f>
        <v>0.0454606056566195</v>
      </c>
      <c r="K121" s="2" t="n">
        <f aca="false">_xlfn.STDEV.P(K117:K119)</f>
        <v>0.0454606056566195</v>
      </c>
      <c r="L121" s="2" t="n">
        <f aca="false">_xlfn.STDEV.P(L117:L119)</f>
        <v>0.124721912892465</v>
      </c>
      <c r="M121" s="2" t="n">
        <f aca="false">_xlfn.STDEV.P(M117:M119)</f>
        <v>0.143836326735943</v>
      </c>
      <c r="N121" s="2" t="n">
        <f aca="false">_xlfn.STDEV.P(N117:N119)</f>
        <v>0.0329983164553722</v>
      </c>
      <c r="O121" s="2" t="n">
        <f aca="false">_xlfn.STDEV.P(O117:O119)</f>
        <v>0.0849836585598798</v>
      </c>
      <c r="P121" s="2" t="n">
        <f aca="false">_xlfn.STDEV.P(P117:P119)</f>
        <v>0.0374165738677394</v>
      </c>
      <c r="Q121" s="2" t="n">
        <f aca="false">_xlfn.STDEV.P(Q117:Q119)</f>
        <v>0.0928559218478941</v>
      </c>
    </row>
    <row r="122" customFormat="false" ht="15.5" hidden="false" customHeight="false" outlineLevel="0" collapsed="false">
      <c r="A122" s="6" t="s">
        <v>331</v>
      </c>
      <c r="B122" s="2" t="str">
        <f aca="false">ROUNDDOWN(B120,2)&amp;"±"&amp;ROUNDDOWN(B121,2)</f>
        <v>0±0</v>
      </c>
      <c r="C122" s="2" t="str">
        <f aca="false">ROUNDDOWN(C120,2)&amp;"±"&amp;ROUNDDOWN(C121,2)</f>
        <v>0.05±0.05</v>
      </c>
      <c r="D122" s="2" t="str">
        <f aca="false">ROUNDDOWN(D120,2)&amp;"±"&amp;ROUNDDOWN(D121,2)</f>
        <v>0.13±0.03</v>
      </c>
      <c r="E122" s="2" t="str">
        <f aca="false">ROUNDDOWN(E120,2)&amp;"±"&amp;ROUNDDOWN(E121,2)</f>
        <v>0.24±0.02</v>
      </c>
      <c r="F122" s="2" t="str">
        <f aca="false">ROUNDDOWN(F120,2)&amp;"±"&amp;ROUNDDOWN(F121,2)</f>
        <v>0.1±0.05</v>
      </c>
      <c r="G122" s="2" t="str">
        <f aca="false">ROUNDDOWN(G120,2)&amp;"±"&amp;ROUNDDOWN(G121,2)</f>
        <v>0.04±0.03</v>
      </c>
      <c r="H122" s="2" t="str">
        <f aca="false">ROUNDDOWN(H120,2)&amp;"±"&amp;ROUNDDOWN(H121,2)</f>
        <v>0.05±0.03</v>
      </c>
      <c r="I122" s="2" t="str">
        <f aca="false">ROUNDDOWN(I120,2)&amp;"±"&amp;ROUNDDOWN(I121,2)</f>
        <v>2.64±0.15</v>
      </c>
      <c r="J122" s="2" t="str">
        <f aca="false">ROUNDDOWN(J120,2)&amp;"±"&amp;ROUNDDOWN(J121,2)</f>
        <v>0.18±0.04</v>
      </c>
      <c r="K122" s="2" t="str">
        <f aca="false">ROUNDDOWN(K120,2)&amp;"±"&amp;ROUNDDOWN(K121,2)</f>
        <v>0.1±0.04</v>
      </c>
      <c r="L122" s="2" t="str">
        <f aca="false">ROUNDDOWN(L120,2)&amp;"±"&amp;ROUNDDOWN(L121,2)</f>
        <v>0.47±0.12</v>
      </c>
      <c r="M122" s="2" t="str">
        <f aca="false">ROUNDDOWN(M120,2)&amp;"±"&amp;ROUNDDOWN(M121,2)</f>
        <v>0.39±0.14</v>
      </c>
      <c r="N122" s="2" t="str">
        <f aca="false">ROUNDDOWN(N120,2)&amp;"±"&amp;ROUNDDOWN(N121,2)</f>
        <v>0.15±0.03</v>
      </c>
      <c r="O122" s="2" t="str">
        <f aca="false">ROUNDDOWN(O120,2)&amp;"±"&amp;ROUNDDOWN(O121,2)</f>
        <v>0.14±0.08</v>
      </c>
      <c r="P122" s="2" t="str">
        <f aca="false">ROUNDDOWN(P120,2)&amp;"±"&amp;ROUNDDOWN(P121,2)</f>
        <v>0.17±0.03</v>
      </c>
      <c r="Q122" s="2" t="str">
        <f aca="false">ROUNDDOWN(Q120,2)&amp;"±"&amp;ROUNDDOWN(Q121,2)</f>
        <v>1.45±0.09</v>
      </c>
    </row>
    <row r="124" customFormat="false" ht="15.5" hidden="false" customHeight="false" outlineLevel="0" collapsed="false">
      <c r="A124" s="8" t="s">
        <v>16</v>
      </c>
      <c r="B124" s="2" t="n">
        <v>0</v>
      </c>
      <c r="C124" s="2" t="n">
        <v>0.07</v>
      </c>
      <c r="D124" s="2" t="n">
        <v>0.11</v>
      </c>
      <c r="E124" s="2" t="n">
        <v>0.05</v>
      </c>
      <c r="F124" s="2" t="n">
        <v>0.02</v>
      </c>
      <c r="G124" s="2" t="n">
        <v>0.04</v>
      </c>
      <c r="H124" s="2" t="n">
        <v>0.15</v>
      </c>
      <c r="I124" s="2" t="n">
        <v>0.05</v>
      </c>
      <c r="J124" s="2" t="n">
        <v>0.12</v>
      </c>
      <c r="K124" s="2" t="n">
        <v>0.21</v>
      </c>
      <c r="L124" s="2" t="n">
        <v>0.01</v>
      </c>
      <c r="M124" s="2" t="n">
        <v>0.11</v>
      </c>
      <c r="N124" s="2" t="n">
        <v>0.23</v>
      </c>
      <c r="O124" s="2" t="n">
        <v>0.33</v>
      </c>
      <c r="P124" s="2" t="n">
        <v>0.12</v>
      </c>
      <c r="Q124" s="2" t="n">
        <v>0.75</v>
      </c>
    </row>
    <row r="125" customFormat="false" ht="15.5" hidden="false" customHeight="false" outlineLevel="0" collapsed="false">
      <c r="B125" s="2" t="n">
        <v>0</v>
      </c>
      <c r="C125" s="2" t="n">
        <v>0.07</v>
      </c>
      <c r="D125" s="2" t="n">
        <v>0.07</v>
      </c>
      <c r="E125" s="2" t="n">
        <v>0.05</v>
      </c>
      <c r="F125" s="2" t="n">
        <v>0.19</v>
      </c>
      <c r="G125" s="2" t="n">
        <v>0.07</v>
      </c>
      <c r="H125" s="2" t="n">
        <v>0.17</v>
      </c>
      <c r="I125" s="2" t="n">
        <v>0.07</v>
      </c>
      <c r="J125" s="2" t="n">
        <v>0.17</v>
      </c>
      <c r="K125" s="2" t="n">
        <v>0.09</v>
      </c>
      <c r="L125" s="2" t="n">
        <v>0</v>
      </c>
      <c r="M125" s="2" t="n">
        <v>0.39</v>
      </c>
      <c r="N125" s="2" t="n">
        <v>0.23</v>
      </c>
      <c r="O125" s="2" t="n">
        <v>0.19</v>
      </c>
      <c r="P125" s="2" t="n">
        <v>0.05</v>
      </c>
      <c r="Q125" s="2" t="n">
        <v>0.56</v>
      </c>
    </row>
    <row r="126" customFormat="false" ht="15.5" hidden="false" customHeight="false" outlineLevel="0" collapsed="false">
      <c r="B126" s="2" t="n">
        <v>0.05</v>
      </c>
      <c r="C126" s="2" t="n">
        <v>0.09</v>
      </c>
      <c r="D126" s="2" t="n">
        <v>0.14</v>
      </c>
      <c r="E126" s="2" t="n">
        <v>0.03</v>
      </c>
      <c r="F126" s="2" t="n">
        <v>0.14</v>
      </c>
      <c r="G126" s="2" t="n">
        <v>0.08</v>
      </c>
      <c r="H126" s="2" t="n">
        <v>0.19</v>
      </c>
      <c r="I126" s="2" t="n">
        <v>0.02</v>
      </c>
      <c r="J126" s="2" t="n">
        <v>0.13</v>
      </c>
      <c r="K126" s="2" t="n">
        <v>0.28</v>
      </c>
      <c r="L126" s="2" t="n">
        <v>0</v>
      </c>
      <c r="M126" s="2" t="n">
        <v>0.28</v>
      </c>
      <c r="N126" s="2" t="n">
        <v>0.31</v>
      </c>
      <c r="O126" s="2" t="n">
        <v>0.27</v>
      </c>
      <c r="P126" s="2" t="n">
        <v>0.17</v>
      </c>
      <c r="Q126" s="2" t="n">
        <v>0.6</v>
      </c>
    </row>
    <row r="127" customFormat="false" ht="15.5" hidden="false" customHeight="false" outlineLevel="0" collapsed="false">
      <c r="A127" s="6" t="s">
        <v>329</v>
      </c>
      <c r="B127" s="2" t="n">
        <f aca="false">AVERAGE(B124:B126)</f>
        <v>0.0166666666666667</v>
      </c>
      <c r="C127" s="2" t="n">
        <f aca="false">AVERAGE(C124:C126)</f>
        <v>0.0766666666666667</v>
      </c>
      <c r="D127" s="2" t="n">
        <f aca="false">AVERAGE(D124:D126)</f>
        <v>0.106666666666667</v>
      </c>
      <c r="E127" s="2" t="n">
        <f aca="false">AVERAGE(E124:E126)</f>
        <v>0.0433333333333333</v>
      </c>
      <c r="F127" s="2" t="n">
        <f aca="false">AVERAGE(F124:F126)</f>
        <v>0.116666666666667</v>
      </c>
      <c r="G127" s="2" t="n">
        <f aca="false">AVERAGE(G124:G126)</f>
        <v>0.0633333333333333</v>
      </c>
      <c r="H127" s="2" t="n">
        <f aca="false">AVERAGE(H124:H126)</f>
        <v>0.17</v>
      </c>
      <c r="I127" s="2" t="n">
        <f aca="false">AVERAGE(I124:I126)</f>
        <v>0.0466666666666667</v>
      </c>
      <c r="J127" s="2" t="n">
        <f aca="false">AVERAGE(J124:J126)</f>
        <v>0.14</v>
      </c>
      <c r="K127" s="2" t="n">
        <f aca="false">AVERAGE(K124:K126)</f>
        <v>0.193333333333333</v>
      </c>
      <c r="L127" s="2" t="n">
        <f aca="false">AVERAGE(L124:L126)</f>
        <v>0.00333333333333333</v>
      </c>
      <c r="M127" s="2" t="n">
        <f aca="false">AVERAGE(M124:M126)</f>
        <v>0.26</v>
      </c>
      <c r="N127" s="2" t="n">
        <f aca="false">AVERAGE(N124:N126)</f>
        <v>0.256666666666667</v>
      </c>
      <c r="O127" s="2" t="n">
        <f aca="false">AVERAGE(O124:O126)</f>
        <v>0.263333333333333</v>
      </c>
      <c r="P127" s="2" t="n">
        <f aca="false">AVERAGE(P124:P126)</f>
        <v>0.113333333333333</v>
      </c>
      <c r="Q127" s="2" t="n">
        <f aca="false">AVERAGE(Q124:Q126)</f>
        <v>0.636666666666667</v>
      </c>
    </row>
    <row r="128" customFormat="false" ht="15.5" hidden="false" customHeight="false" outlineLevel="0" collapsed="false">
      <c r="A128" s="6" t="s">
        <v>330</v>
      </c>
      <c r="B128" s="2" t="n">
        <f aca="false">_xlfn.STDEV.P(B124:B126)</f>
        <v>0.0235702260395516</v>
      </c>
      <c r="C128" s="2" t="n">
        <f aca="false">_xlfn.STDEV.P(C124:C126)</f>
        <v>0.00942809041582063</v>
      </c>
      <c r="D128" s="2" t="n">
        <f aca="false">_xlfn.STDEV.P(D124:D126)</f>
        <v>0.0286744175568088</v>
      </c>
      <c r="E128" s="2" t="n">
        <f aca="false">_xlfn.STDEV.P(E124:E126)</f>
        <v>0.00942809041582064</v>
      </c>
      <c r="F128" s="2" t="n">
        <f aca="false">_xlfn.STDEV.P(F124:F126)</f>
        <v>0.071336448530109</v>
      </c>
      <c r="G128" s="2" t="n">
        <f aca="false">_xlfn.STDEV.P(G124:G126)</f>
        <v>0.016996731711976</v>
      </c>
      <c r="H128" s="2" t="n">
        <f aca="false">_xlfn.STDEV.P(H124:H126)</f>
        <v>0.0163299316185545</v>
      </c>
      <c r="I128" s="2" t="n">
        <f aca="false">_xlfn.STDEV.P(I124:I126)</f>
        <v>0.0205480466765633</v>
      </c>
      <c r="J128" s="2" t="n">
        <f aca="false">_xlfn.STDEV.P(J124:J126)</f>
        <v>0.0216024689946929</v>
      </c>
      <c r="K128" s="2" t="n">
        <f aca="false">_xlfn.STDEV.P(K124:K126)</f>
        <v>0.0784573486395988</v>
      </c>
      <c r="L128" s="2" t="n">
        <f aca="false">_xlfn.STDEV.P(L124:L126)</f>
        <v>0.00471404520791032</v>
      </c>
      <c r="M128" s="2" t="n">
        <f aca="false">_xlfn.STDEV.P(M124:M126)</f>
        <v>0.115181016954473</v>
      </c>
      <c r="N128" s="2" t="n">
        <f aca="false">_xlfn.STDEV.P(N124:N126)</f>
        <v>0.0377123616632825</v>
      </c>
      <c r="O128" s="2" t="n">
        <f aca="false">_xlfn.STDEV.P(O124:O126)</f>
        <v>0.0573488351136175</v>
      </c>
      <c r="P128" s="2" t="n">
        <f aca="false">_xlfn.STDEV.P(P124:P126)</f>
        <v>0.0492160768674447</v>
      </c>
      <c r="Q128" s="2" t="n">
        <f aca="false">_xlfn.STDEV.P(Q124:Q126)</f>
        <v>0.0817856276425686</v>
      </c>
    </row>
    <row r="129" customFormat="false" ht="15.5" hidden="false" customHeight="false" outlineLevel="0" collapsed="false">
      <c r="A129" s="6" t="s">
        <v>331</v>
      </c>
      <c r="B129" s="2" t="str">
        <f aca="false">ROUNDDOWN(B127,2)&amp;"±"&amp;ROUNDDOWN(B128,2)</f>
        <v>0.01±0.02</v>
      </c>
      <c r="C129" s="2" t="str">
        <f aca="false">ROUNDDOWN(C127,2)&amp;"±"&amp;ROUNDDOWN(C128,2)</f>
        <v>0.07±0</v>
      </c>
      <c r="D129" s="2" t="str">
        <f aca="false">ROUNDDOWN(D127,2)&amp;"±"&amp;ROUNDDOWN(D128,2)</f>
        <v>0.1±0.02</v>
      </c>
      <c r="E129" s="2" t="str">
        <f aca="false">ROUNDDOWN(E127,2)&amp;"±"&amp;ROUNDDOWN(E128,2)</f>
        <v>0.04±0</v>
      </c>
      <c r="F129" s="2" t="str">
        <f aca="false">ROUNDDOWN(F127,2)&amp;"±"&amp;ROUNDDOWN(F128,2)</f>
        <v>0.11±0.07</v>
      </c>
      <c r="G129" s="2" t="str">
        <f aca="false">ROUNDDOWN(G127,2)&amp;"±"&amp;ROUNDDOWN(G128,2)</f>
        <v>0.06±0.01</v>
      </c>
      <c r="H129" s="2" t="str">
        <f aca="false">ROUNDDOWN(H127,2)&amp;"±"&amp;ROUNDDOWN(H128,2)</f>
        <v>0.17±0.01</v>
      </c>
      <c r="I129" s="2" t="str">
        <f aca="false">ROUNDDOWN(I127,2)&amp;"±"&amp;ROUNDDOWN(I128,2)</f>
        <v>0.04±0.02</v>
      </c>
      <c r="J129" s="2" t="str">
        <f aca="false">ROUNDDOWN(J127,2)&amp;"±"&amp;ROUNDDOWN(J128,2)</f>
        <v>0.14±0.02</v>
      </c>
      <c r="K129" s="2" t="str">
        <f aca="false">ROUNDDOWN(K127,2)&amp;"±"&amp;ROUNDDOWN(K128,2)</f>
        <v>0.19±0.07</v>
      </c>
      <c r="L129" s="2" t="str">
        <f aca="false">ROUNDDOWN(L127,2)&amp;"±"&amp;ROUNDDOWN(L128,2)</f>
        <v>0±0</v>
      </c>
      <c r="M129" s="2" t="str">
        <f aca="false">ROUNDDOWN(M127,2)&amp;"±"&amp;ROUNDDOWN(M128,2)</f>
        <v>0.26±0.11</v>
      </c>
      <c r="N129" s="2" t="str">
        <f aca="false">ROUNDDOWN(N127,2)&amp;"±"&amp;ROUNDDOWN(N128,2)</f>
        <v>0.25±0.03</v>
      </c>
      <c r="O129" s="2" t="str">
        <f aca="false">ROUNDDOWN(O127,2)&amp;"±"&amp;ROUNDDOWN(O128,2)</f>
        <v>0.26±0.05</v>
      </c>
      <c r="P129" s="2" t="str">
        <f aca="false">ROUNDDOWN(P127,2)&amp;"±"&amp;ROUNDDOWN(P128,2)</f>
        <v>0.11±0.04</v>
      </c>
      <c r="Q129" s="2" t="str">
        <f aca="false">ROUNDDOWN(Q127,2)&amp;"±"&amp;ROUNDDOWN(Q128,2)</f>
        <v>0.63±0.08</v>
      </c>
    </row>
    <row r="131" customFormat="false" ht="15.5" hidden="false" customHeight="false" outlineLevel="0" collapsed="false">
      <c r="A131" s="4" t="s">
        <v>264</v>
      </c>
      <c r="B131" s="2" t="n">
        <v>0</v>
      </c>
      <c r="C131" s="2" t="n">
        <v>0.02</v>
      </c>
      <c r="D131" s="2" t="n">
        <v>0.01</v>
      </c>
      <c r="E131" s="2" t="n">
        <v>0.08</v>
      </c>
      <c r="F131" s="2" t="n">
        <v>0.04</v>
      </c>
      <c r="G131" s="2" t="n">
        <v>0.01</v>
      </c>
      <c r="H131" s="2" t="n">
        <v>0.04</v>
      </c>
      <c r="I131" s="2" t="n">
        <v>0</v>
      </c>
      <c r="J131" s="2" t="n">
        <v>9.72</v>
      </c>
      <c r="K131" s="2" t="n">
        <v>0.09</v>
      </c>
      <c r="L131" s="2" t="n">
        <v>1.35</v>
      </c>
      <c r="M131" s="2" t="n">
        <v>0.46</v>
      </c>
      <c r="N131" s="2" t="n">
        <v>0.01</v>
      </c>
      <c r="O131" s="2" t="n">
        <v>0</v>
      </c>
      <c r="P131" s="2" t="n">
        <v>0</v>
      </c>
      <c r="Q131" s="2" t="n">
        <v>0.07</v>
      </c>
    </row>
    <row r="132" customFormat="false" ht="15.5" hidden="false" customHeight="false" outlineLevel="0" collapsed="false">
      <c r="B132" s="2" t="n">
        <v>0</v>
      </c>
      <c r="C132" s="2" t="n">
        <v>0</v>
      </c>
      <c r="D132" s="2" t="n">
        <v>0</v>
      </c>
      <c r="E132" s="2" t="n">
        <v>0.07</v>
      </c>
      <c r="F132" s="2" t="n">
        <v>0.08</v>
      </c>
      <c r="G132" s="2" t="n">
        <v>0.01</v>
      </c>
      <c r="H132" s="2" t="n">
        <v>0.06</v>
      </c>
      <c r="I132" s="2" t="n">
        <v>0.09</v>
      </c>
      <c r="J132" s="2" t="n">
        <v>9.78</v>
      </c>
      <c r="K132" s="2" t="n">
        <v>0.17</v>
      </c>
      <c r="L132" s="2" t="n">
        <v>0.34</v>
      </c>
      <c r="M132" s="2" t="n">
        <v>0.9</v>
      </c>
      <c r="N132" s="2" t="n">
        <v>0.06</v>
      </c>
      <c r="O132" s="2" t="n">
        <v>0.04</v>
      </c>
      <c r="P132" s="2" t="n">
        <v>0</v>
      </c>
      <c r="Q132" s="2" t="n">
        <v>0.02</v>
      </c>
    </row>
    <row r="133" customFormat="false" ht="15.5" hidden="false" customHeight="false" outlineLevel="0" collapsed="false">
      <c r="B133" s="2" t="n">
        <v>0</v>
      </c>
      <c r="C133" s="2" t="n">
        <v>0.05</v>
      </c>
      <c r="D133" s="2" t="n">
        <v>0</v>
      </c>
      <c r="E133" s="2" t="n">
        <v>0.03</v>
      </c>
      <c r="F133" s="2" t="n">
        <v>0.06</v>
      </c>
      <c r="G133" s="2" t="n">
        <v>0.02</v>
      </c>
      <c r="H133" s="2" t="n">
        <v>0.06</v>
      </c>
      <c r="I133" s="2" t="n">
        <v>0.02</v>
      </c>
      <c r="J133" s="2" t="n">
        <v>9.83</v>
      </c>
      <c r="K133" s="2" t="n">
        <v>0.13</v>
      </c>
      <c r="L133" s="2" t="n">
        <v>0.27</v>
      </c>
      <c r="M133" s="2" t="n">
        <v>0.84</v>
      </c>
      <c r="N133" s="2" t="n">
        <v>0.02</v>
      </c>
      <c r="O133" s="2" t="n">
        <v>0</v>
      </c>
      <c r="P133" s="2" t="n">
        <v>0</v>
      </c>
      <c r="Q133" s="2" t="n">
        <v>0.05</v>
      </c>
    </row>
    <row r="135" customFormat="false" ht="15.5" hidden="false" customHeight="false" outlineLevel="0" collapsed="false">
      <c r="A135" s="6" t="s">
        <v>329</v>
      </c>
      <c r="B135" s="2" t="n">
        <f aca="false">AVERAGE(B131:B133)</f>
        <v>0</v>
      </c>
      <c r="C135" s="2" t="n">
        <f aca="false">AVERAGE(C131:C133)</f>
        <v>0.0233333333333333</v>
      </c>
      <c r="D135" s="2" t="n">
        <f aca="false">AVERAGE(D131:D133)</f>
        <v>0.00333333333333333</v>
      </c>
      <c r="E135" s="2" t="n">
        <f aca="false">AVERAGE(E131:E133)</f>
        <v>0.06</v>
      </c>
      <c r="F135" s="2" t="n">
        <f aca="false">AVERAGE(F131:F133)</f>
        <v>0.06</v>
      </c>
      <c r="G135" s="2" t="n">
        <f aca="false">AVERAGE(G131:G133)</f>
        <v>0.0133333333333333</v>
      </c>
      <c r="H135" s="2" t="n">
        <f aca="false">AVERAGE(H131:H133)</f>
        <v>0.0533333333333333</v>
      </c>
      <c r="I135" s="2" t="n">
        <f aca="false">AVERAGE(I131:I133)</f>
        <v>0.0366666666666667</v>
      </c>
      <c r="J135" s="2" t="n">
        <f aca="false">AVERAGE(J131:J133)</f>
        <v>9.77666666666667</v>
      </c>
      <c r="K135" s="2" t="n">
        <f aca="false">AVERAGE(K131:K133)</f>
        <v>0.13</v>
      </c>
      <c r="L135" s="2" t="n">
        <f aca="false">AVERAGE(L131:L133)</f>
        <v>0.653333333333333</v>
      </c>
      <c r="M135" s="2" t="n">
        <f aca="false">AVERAGE(M131:M133)</f>
        <v>0.733333333333333</v>
      </c>
      <c r="N135" s="2" t="n">
        <f aca="false">AVERAGE(N131:N133)</f>
        <v>0.03</v>
      </c>
      <c r="O135" s="2" t="n">
        <f aca="false">AVERAGE(O131:O133)</f>
        <v>0.0133333333333333</v>
      </c>
      <c r="P135" s="2" t="n">
        <f aca="false">AVERAGE(P131:P133)</f>
        <v>0</v>
      </c>
      <c r="Q135" s="2" t="n">
        <f aca="false">AVERAGE(Q131:Q133)</f>
        <v>0.0466666666666667</v>
      </c>
    </row>
    <row r="136" customFormat="false" ht="15.5" hidden="false" customHeight="false" outlineLevel="0" collapsed="false">
      <c r="A136" s="6" t="s">
        <v>330</v>
      </c>
      <c r="B136" s="2" t="n">
        <f aca="false">_xlfn.STDEV.P(B131:B133)</f>
        <v>0</v>
      </c>
      <c r="C136" s="2" t="n">
        <f aca="false">_xlfn.STDEV.P(C131:C133)</f>
        <v>0.0205480466765633</v>
      </c>
      <c r="D136" s="2" t="n">
        <f aca="false">_xlfn.STDEV.P(D131:D133)</f>
        <v>0.00471404520791032</v>
      </c>
      <c r="E136" s="2" t="n">
        <f aca="false">_xlfn.STDEV.P(E131:E133)</f>
        <v>0.0216024689946929</v>
      </c>
      <c r="F136" s="2" t="n">
        <f aca="false">_xlfn.STDEV.P(F131:F133)</f>
        <v>0.0163299316185545</v>
      </c>
      <c r="G136" s="2" t="n">
        <f aca="false">_xlfn.STDEV.P(G131:G133)</f>
        <v>0.00471404520791032</v>
      </c>
      <c r="H136" s="2" t="n">
        <f aca="false">_xlfn.STDEV.P(H131:H133)</f>
        <v>0.00942809041582063</v>
      </c>
      <c r="I136" s="2" t="n">
        <f aca="false">_xlfn.STDEV.P(I131:I133)</f>
        <v>0.0385861230093008</v>
      </c>
      <c r="J136" s="2" t="n">
        <f aca="false">_xlfn.STDEV.P(J131:J133)</f>
        <v>0.0449691252107732</v>
      </c>
      <c r="K136" s="2" t="n">
        <f aca="false">_xlfn.STDEV.P(K131:K133)</f>
        <v>0.0326598632371091</v>
      </c>
      <c r="L136" s="2" t="n">
        <f aca="false">_xlfn.STDEV.P(L131:L133)</f>
        <v>0.493445933095906</v>
      </c>
      <c r="M136" s="2" t="n">
        <f aca="false">_xlfn.STDEV.P(M131:M133)</f>
        <v>0.194821855949366</v>
      </c>
      <c r="N136" s="2" t="n">
        <f aca="false">_xlfn.STDEV.P(N131:N133)</f>
        <v>0.0216024689946929</v>
      </c>
      <c r="O136" s="2" t="n">
        <f aca="false">_xlfn.STDEV.P(O131:O133)</f>
        <v>0.0188561808316413</v>
      </c>
      <c r="P136" s="2" t="n">
        <f aca="false">_xlfn.STDEV.P(P131:P133)</f>
        <v>0</v>
      </c>
      <c r="Q136" s="2" t="n">
        <f aca="false">_xlfn.STDEV.P(Q131:Q133)</f>
        <v>0.0205480466765633</v>
      </c>
    </row>
    <row r="137" customFormat="false" ht="15.5" hidden="false" customHeight="false" outlineLevel="0" collapsed="false">
      <c r="A137" s="6" t="s">
        <v>331</v>
      </c>
      <c r="B137" s="2" t="str">
        <f aca="false">ROUNDDOWN(B135,2)&amp;"±"&amp;ROUNDDOWN(B136,2)</f>
        <v>0±0</v>
      </c>
      <c r="C137" s="2" t="str">
        <f aca="false">ROUNDDOWN(C135,2)&amp;"±"&amp;ROUNDDOWN(C136,2)</f>
        <v>0.02±0.02</v>
      </c>
      <c r="D137" s="2" t="str">
        <f aca="false">ROUNDDOWN(D135,2)&amp;"±"&amp;ROUNDDOWN(D136,2)</f>
        <v>0±0</v>
      </c>
      <c r="E137" s="2" t="str">
        <f aca="false">ROUNDDOWN(E135,2)&amp;"±"&amp;ROUNDDOWN(E136,2)</f>
        <v>0.06±0.02</v>
      </c>
      <c r="F137" s="2" t="str">
        <f aca="false">ROUNDDOWN(F135,2)&amp;"±"&amp;ROUNDDOWN(F136,2)</f>
        <v>0.06±0.01</v>
      </c>
      <c r="G137" s="2" t="str">
        <f aca="false">ROUNDDOWN(G135,2)&amp;"±"&amp;ROUNDDOWN(G136,2)</f>
        <v>0.01±0</v>
      </c>
      <c r="H137" s="2" t="str">
        <f aca="false">ROUNDDOWN(H135,2)&amp;"±"&amp;ROUNDDOWN(H136,2)</f>
        <v>0.05±0</v>
      </c>
      <c r="I137" s="2" t="str">
        <f aca="false">ROUNDDOWN(I135,2)&amp;"±"&amp;ROUNDDOWN(I136,2)</f>
        <v>0.03±0.03</v>
      </c>
      <c r="J137" s="2" t="str">
        <f aca="false">ROUNDDOWN(J135,2)&amp;"±"&amp;ROUNDDOWN(J136,2)</f>
        <v>9.77±0.04</v>
      </c>
      <c r="K137" s="2" t="str">
        <f aca="false">ROUNDDOWN(K135,2)&amp;"±"&amp;ROUNDDOWN(K136,2)</f>
        <v>0.13±0.03</v>
      </c>
      <c r="L137" s="2" t="str">
        <f aca="false">ROUNDDOWN(L135,2)&amp;"±"&amp;ROUNDDOWN(L136,2)</f>
        <v>0.65±0.49</v>
      </c>
      <c r="M137" s="2" t="str">
        <f aca="false">ROUNDDOWN(M135,2)&amp;"±"&amp;ROUNDDOWN(M136,2)</f>
        <v>0.73±0.19</v>
      </c>
      <c r="N137" s="2" t="str">
        <f aca="false">ROUNDDOWN(N135,2)&amp;"±"&amp;ROUNDDOWN(N136,2)</f>
        <v>0.03±0.02</v>
      </c>
      <c r="O137" s="2" t="str">
        <f aca="false">ROUNDDOWN(O135,2)&amp;"±"&amp;ROUNDDOWN(O136,2)</f>
        <v>0.01±0.01</v>
      </c>
      <c r="P137" s="2" t="str">
        <f aca="false">ROUNDDOWN(P135,2)&amp;"±"&amp;ROUNDDOWN(P136,2)</f>
        <v>0±0</v>
      </c>
      <c r="Q137" s="2" t="str">
        <f aca="false">ROUNDDOWN(Q135,2)&amp;"±"&amp;ROUNDDOWN(Q136,2)</f>
        <v>0.04±0.02</v>
      </c>
    </row>
    <row r="139" customFormat="false" ht="15.5" hidden="false" customHeight="false" outlineLevel="0" collapsed="false">
      <c r="A139" s="4" t="s">
        <v>272</v>
      </c>
      <c r="B139" s="2" t="n">
        <v>0.09</v>
      </c>
      <c r="C139" s="2" t="n">
        <v>0.1</v>
      </c>
      <c r="D139" s="2" t="n">
        <v>0.18</v>
      </c>
      <c r="E139" s="2" t="n">
        <v>0.08</v>
      </c>
      <c r="F139" s="2" t="n">
        <v>0</v>
      </c>
      <c r="G139" s="2" t="n">
        <v>0.15</v>
      </c>
      <c r="H139" s="2" t="n">
        <v>0.25</v>
      </c>
      <c r="I139" s="2" t="n">
        <v>0</v>
      </c>
      <c r="J139" s="2" t="n">
        <v>0.08</v>
      </c>
      <c r="K139" s="2" t="n">
        <v>0.2</v>
      </c>
      <c r="L139" s="2" t="n">
        <v>0.07</v>
      </c>
      <c r="M139" s="2" t="n">
        <v>0</v>
      </c>
      <c r="N139" s="2" t="n">
        <v>0.17</v>
      </c>
      <c r="O139" s="2" t="n">
        <v>0.13</v>
      </c>
      <c r="P139" s="2" t="n">
        <v>0.11</v>
      </c>
      <c r="Q139" s="2" t="n">
        <v>0.07</v>
      </c>
    </row>
    <row r="140" customFormat="false" ht="15.5" hidden="false" customHeight="false" outlineLevel="0" collapsed="false">
      <c r="B140" s="2" t="n">
        <v>0</v>
      </c>
      <c r="C140" s="2" t="n">
        <v>0.07</v>
      </c>
      <c r="D140" s="2" t="n">
        <v>0.03</v>
      </c>
      <c r="E140" s="2" t="n">
        <v>0.04</v>
      </c>
      <c r="F140" s="2" t="n">
        <v>0.12</v>
      </c>
      <c r="G140" s="2" t="n">
        <v>0.14</v>
      </c>
      <c r="H140" s="2" t="n">
        <v>0.18</v>
      </c>
      <c r="I140" s="2" t="n">
        <v>0.04</v>
      </c>
      <c r="J140" s="2" t="n">
        <v>0.07</v>
      </c>
      <c r="K140" s="2" t="n">
        <v>0.18</v>
      </c>
      <c r="L140" s="2" t="n">
        <v>0.09</v>
      </c>
      <c r="M140" s="2" t="n">
        <v>0.16</v>
      </c>
      <c r="N140" s="2" t="n">
        <v>0.09</v>
      </c>
      <c r="O140" s="2" t="n">
        <v>0.2</v>
      </c>
      <c r="P140" s="2" t="n">
        <v>0.07</v>
      </c>
      <c r="Q140" s="2" t="n">
        <v>0.01</v>
      </c>
    </row>
    <row r="141" customFormat="false" ht="15.5" hidden="false" customHeight="false" outlineLevel="0" collapsed="false">
      <c r="B141" s="2" t="n">
        <v>0</v>
      </c>
      <c r="C141" s="2" t="n">
        <v>0.06</v>
      </c>
      <c r="D141" s="2" t="n">
        <v>0</v>
      </c>
      <c r="E141" s="2" t="n">
        <v>0</v>
      </c>
      <c r="F141" s="2" t="n">
        <v>0</v>
      </c>
      <c r="G141" s="2" t="n">
        <v>0.04</v>
      </c>
      <c r="H141" s="2" t="n">
        <v>0.04</v>
      </c>
      <c r="I141" s="2" t="n">
        <v>0.08</v>
      </c>
      <c r="J141" s="2" t="n">
        <v>0</v>
      </c>
      <c r="K141" s="2" t="n">
        <v>0.08</v>
      </c>
      <c r="L141" s="2" t="n">
        <v>0.18</v>
      </c>
      <c r="M141" s="2" t="n">
        <v>0.03</v>
      </c>
      <c r="N141" s="2" t="n">
        <v>0.13</v>
      </c>
      <c r="O141" s="2" t="n">
        <v>0.07</v>
      </c>
      <c r="P141" s="2" t="n">
        <v>0</v>
      </c>
      <c r="Q141" s="2" t="n">
        <v>0</v>
      </c>
    </row>
    <row r="142" customFormat="false" ht="15.5" hidden="false" customHeight="false" outlineLevel="0" collapsed="false">
      <c r="A142" s="6" t="s">
        <v>329</v>
      </c>
      <c r="B142" s="2" t="n">
        <f aca="false">AVERAGE(B139:B141)</f>
        <v>0.03</v>
      </c>
      <c r="C142" s="2" t="n">
        <f aca="false">AVERAGE(C139:C141)</f>
        <v>0.0766666666666667</v>
      </c>
      <c r="D142" s="2" t="n">
        <f aca="false">AVERAGE(D139:D141)</f>
        <v>0.07</v>
      </c>
      <c r="E142" s="2" t="n">
        <f aca="false">AVERAGE(E139:E141)</f>
        <v>0.04</v>
      </c>
      <c r="F142" s="2" t="n">
        <f aca="false">AVERAGE(F139:F141)</f>
        <v>0.04</v>
      </c>
      <c r="G142" s="2" t="n">
        <f aca="false">AVERAGE(G139:G141)</f>
        <v>0.11</v>
      </c>
      <c r="H142" s="2" t="n">
        <f aca="false">AVERAGE(H139:H141)</f>
        <v>0.156666666666667</v>
      </c>
      <c r="I142" s="2" t="n">
        <f aca="false">AVERAGE(I139:I141)</f>
        <v>0.04</v>
      </c>
      <c r="J142" s="2" t="n">
        <f aca="false">AVERAGE(J139:J141)</f>
        <v>0.05</v>
      </c>
      <c r="K142" s="2" t="n">
        <f aca="false">AVERAGE(K139:K141)</f>
        <v>0.153333333333333</v>
      </c>
      <c r="L142" s="2" t="n">
        <f aca="false">AVERAGE(L139:L141)</f>
        <v>0.113333333333333</v>
      </c>
      <c r="M142" s="2" t="n">
        <f aca="false">AVERAGE(M139:M141)</f>
        <v>0.0633333333333333</v>
      </c>
      <c r="N142" s="2" t="n">
        <f aca="false">AVERAGE(N139:N141)</f>
        <v>0.13</v>
      </c>
      <c r="O142" s="2" t="n">
        <f aca="false">AVERAGE(O139:O141)</f>
        <v>0.133333333333333</v>
      </c>
      <c r="P142" s="2" t="n">
        <f aca="false">AVERAGE(P139:P141)</f>
        <v>0.06</v>
      </c>
      <c r="Q142" s="2" t="n">
        <f aca="false">AVERAGE(Q139:Q141)</f>
        <v>0.0266666666666667</v>
      </c>
    </row>
    <row r="143" customFormat="false" ht="15.5" hidden="false" customHeight="false" outlineLevel="0" collapsed="false">
      <c r="A143" s="6" t="s">
        <v>330</v>
      </c>
      <c r="B143" s="2" t="n">
        <f aca="false">_xlfn.STDEV.P(B139:B141)</f>
        <v>0.0424264068711929</v>
      </c>
      <c r="C143" s="2" t="n">
        <f aca="false">_xlfn.STDEV.P(C139:C141)</f>
        <v>0.016996731711976</v>
      </c>
      <c r="D143" s="2" t="n">
        <f aca="false">_xlfn.STDEV.P(D139:D141)</f>
        <v>0.0787400787401181</v>
      </c>
      <c r="E143" s="2" t="n">
        <f aca="false">_xlfn.STDEV.P(E139:E141)</f>
        <v>0.032659863237109</v>
      </c>
      <c r="F143" s="2" t="n">
        <f aca="false">_xlfn.STDEV.P(F139:F141)</f>
        <v>0.0565685424949238</v>
      </c>
      <c r="G143" s="2" t="n">
        <f aca="false">_xlfn.STDEV.P(G139:G141)</f>
        <v>0.0496655480858378</v>
      </c>
      <c r="H143" s="2" t="n">
        <f aca="false">_xlfn.STDEV.P(H139:H141)</f>
        <v>0.0873053390247253</v>
      </c>
      <c r="I143" s="2" t="n">
        <f aca="false">_xlfn.STDEV.P(I139:I141)</f>
        <v>0.032659863237109</v>
      </c>
      <c r="J143" s="2" t="n">
        <f aca="false">_xlfn.STDEV.P(J139:J141)</f>
        <v>0.0355902608401044</v>
      </c>
      <c r="K143" s="2" t="n">
        <f aca="false">_xlfn.STDEV.P(K139:K141)</f>
        <v>0.0524933858267454</v>
      </c>
      <c r="L143" s="2" t="n">
        <f aca="false">_xlfn.STDEV.P(L139:L141)</f>
        <v>0.0478423336480244</v>
      </c>
      <c r="M143" s="2" t="n">
        <f aca="false">_xlfn.STDEV.P(M139:M141)</f>
        <v>0.0694422221866655</v>
      </c>
      <c r="N143" s="2" t="n">
        <f aca="false">_xlfn.STDEV.P(N139:N141)</f>
        <v>0.0326598632371091</v>
      </c>
      <c r="O143" s="2" t="n">
        <f aca="false">_xlfn.STDEV.P(O139:O141)</f>
        <v>0.0531245915016974</v>
      </c>
      <c r="P143" s="2" t="n">
        <f aca="false">_xlfn.STDEV.P(P139:P141)</f>
        <v>0.0454606056566195</v>
      </c>
      <c r="Q143" s="2" t="n">
        <f aca="false">_xlfn.STDEV.P(Q139:Q141)</f>
        <v>0.0309120616516523</v>
      </c>
    </row>
    <row r="144" customFormat="false" ht="15.5" hidden="false" customHeight="false" outlineLevel="0" collapsed="false">
      <c r="A144" s="6" t="s">
        <v>331</v>
      </c>
      <c r="B144" s="2" t="str">
        <f aca="false">ROUNDDOWN(B142,2)&amp;"±"&amp;ROUNDDOWN(B143,2)</f>
        <v>0.03±0.04</v>
      </c>
      <c r="C144" s="2" t="str">
        <f aca="false">ROUNDDOWN(C142,2)&amp;"±"&amp;ROUNDDOWN(C143,2)</f>
        <v>0.07±0.01</v>
      </c>
      <c r="D144" s="2" t="str">
        <f aca="false">ROUNDDOWN(D142,2)&amp;"±"&amp;ROUNDDOWN(D143,2)</f>
        <v>0.07±0.07</v>
      </c>
      <c r="E144" s="2" t="str">
        <f aca="false">ROUNDDOWN(E142,2)&amp;"±"&amp;ROUNDDOWN(E143,2)</f>
        <v>0.04±0.03</v>
      </c>
      <c r="F144" s="2" t="str">
        <f aca="false">ROUNDDOWN(F142,2)&amp;"±"&amp;ROUNDDOWN(F143,2)</f>
        <v>0.04±0.05</v>
      </c>
      <c r="G144" s="2" t="str">
        <f aca="false">ROUNDDOWN(G142,2)&amp;"±"&amp;ROUNDDOWN(G143,2)</f>
        <v>0.11±0.04</v>
      </c>
      <c r="H144" s="2" t="str">
        <f aca="false">ROUNDDOWN(H142,2)&amp;"±"&amp;ROUNDDOWN(H143,2)</f>
        <v>0.15±0.08</v>
      </c>
      <c r="I144" s="2" t="str">
        <f aca="false">ROUNDDOWN(I142,2)&amp;"±"&amp;ROUNDDOWN(I143,2)</f>
        <v>0.04±0.03</v>
      </c>
      <c r="J144" s="2" t="str">
        <f aca="false">ROUNDDOWN(J142,2)&amp;"±"&amp;ROUNDDOWN(J143,2)</f>
        <v>0.05±0.03</v>
      </c>
      <c r="K144" s="2" t="str">
        <f aca="false">ROUNDDOWN(K142,2)&amp;"±"&amp;ROUNDDOWN(K143,2)</f>
        <v>0.15±0.05</v>
      </c>
      <c r="L144" s="2" t="str">
        <f aca="false">ROUNDDOWN(L142,2)&amp;"±"&amp;ROUNDDOWN(L143,2)</f>
        <v>0.11±0.04</v>
      </c>
      <c r="M144" s="2" t="str">
        <f aca="false">ROUNDDOWN(M142,2)&amp;"±"&amp;ROUNDDOWN(M143,2)</f>
        <v>0.06±0.06</v>
      </c>
      <c r="N144" s="2" t="str">
        <f aca="false">ROUNDDOWN(N142,2)&amp;"±"&amp;ROUNDDOWN(N143,2)</f>
        <v>0.13±0.03</v>
      </c>
      <c r="O144" s="2" t="str">
        <f aca="false">ROUNDDOWN(O142,2)&amp;"±"&amp;ROUNDDOWN(O143,2)</f>
        <v>0.13±0.05</v>
      </c>
      <c r="P144" s="2" t="str">
        <f aca="false">ROUNDDOWN(P142,2)&amp;"±"&amp;ROUNDDOWN(P143,2)</f>
        <v>0.06±0.04</v>
      </c>
      <c r="Q144" s="2" t="str">
        <f aca="false">ROUNDDOWN(Q142,2)&amp;"±"&amp;ROUNDDOWN(Q143,2)</f>
        <v>0.02±0.03</v>
      </c>
    </row>
    <row r="146" customFormat="false" ht="15.5" hidden="false" customHeight="false" outlineLevel="0" collapsed="false">
      <c r="A146" s="4" t="s">
        <v>280</v>
      </c>
      <c r="B146" s="2" t="n">
        <v>0.22</v>
      </c>
      <c r="C146" s="2" t="n">
        <v>0.59</v>
      </c>
      <c r="D146" s="2" t="n">
        <v>0.33</v>
      </c>
      <c r="E146" s="2" t="n">
        <v>0.2</v>
      </c>
      <c r="F146" s="2" t="n">
        <v>0.26</v>
      </c>
      <c r="G146" s="2" t="n">
        <v>0.39</v>
      </c>
      <c r="H146" s="2" t="n">
        <v>3.49</v>
      </c>
      <c r="I146" s="2" t="n">
        <v>0.86</v>
      </c>
      <c r="J146" s="2" t="n">
        <v>0.39</v>
      </c>
      <c r="K146" s="2" t="n">
        <v>1.68</v>
      </c>
      <c r="L146" s="2" t="n">
        <v>0.14</v>
      </c>
      <c r="M146" s="2" t="n">
        <v>0.55</v>
      </c>
      <c r="N146" s="2" t="n">
        <v>7.24</v>
      </c>
      <c r="O146" s="2" t="n">
        <v>0.34</v>
      </c>
      <c r="P146" s="2" t="n">
        <v>0.6</v>
      </c>
      <c r="Q146" s="2" t="n">
        <v>7.14</v>
      </c>
    </row>
    <row r="147" customFormat="false" ht="15.5" hidden="false" customHeight="false" outlineLevel="0" collapsed="false">
      <c r="B147" s="2" t="n">
        <v>0</v>
      </c>
      <c r="C147" s="2" t="n">
        <v>1.23</v>
      </c>
      <c r="D147" s="2" t="n">
        <v>0.33</v>
      </c>
      <c r="E147" s="2" t="n">
        <v>0.19</v>
      </c>
      <c r="F147" s="2" t="n">
        <v>0.5</v>
      </c>
      <c r="G147" s="2" t="n">
        <v>0.43</v>
      </c>
      <c r="H147" s="2" t="n">
        <v>3.24</v>
      </c>
      <c r="I147" s="2" t="n">
        <v>0.54</v>
      </c>
      <c r="J147" s="2" t="n">
        <v>0.33</v>
      </c>
      <c r="K147" s="2" t="n">
        <v>0.56</v>
      </c>
      <c r="L147" s="2" t="n">
        <v>0.14</v>
      </c>
      <c r="M147" s="2" t="n">
        <v>1.22</v>
      </c>
      <c r="N147" s="2" t="n">
        <v>8.96</v>
      </c>
      <c r="O147" s="2" t="n">
        <v>0.74</v>
      </c>
      <c r="P147" s="2" t="n">
        <v>0.64</v>
      </c>
      <c r="Q147" s="2" t="n">
        <v>5.31</v>
      </c>
    </row>
    <row r="148" customFormat="false" ht="15.5" hidden="false" customHeight="false" outlineLevel="0" collapsed="false">
      <c r="B148" s="2" t="n">
        <v>0.13</v>
      </c>
      <c r="C148" s="2" t="n">
        <v>1.57</v>
      </c>
      <c r="D148" s="2" t="n">
        <v>0.34</v>
      </c>
      <c r="E148" s="2" t="n">
        <v>0.21</v>
      </c>
      <c r="F148" s="2" t="n">
        <v>0.42</v>
      </c>
      <c r="G148" s="2" t="n">
        <v>0.24</v>
      </c>
      <c r="H148" s="2" t="n">
        <v>3.56</v>
      </c>
      <c r="I148" s="2" t="n">
        <v>0.69</v>
      </c>
      <c r="J148" s="2" t="n">
        <v>0.38</v>
      </c>
      <c r="K148" s="2" t="n">
        <v>1.36</v>
      </c>
      <c r="L148" s="2" t="n">
        <v>0.05</v>
      </c>
      <c r="M148" s="2" t="n">
        <v>1.15</v>
      </c>
      <c r="N148" s="2" t="n">
        <v>8.68</v>
      </c>
      <c r="O148" s="2" t="n">
        <v>0.48</v>
      </c>
      <c r="P148" s="2" t="n">
        <v>0.66</v>
      </c>
      <c r="Q148" s="2" t="n">
        <v>6.95</v>
      </c>
    </row>
    <row r="149" customFormat="false" ht="15.5" hidden="false" customHeight="false" outlineLevel="0" collapsed="false">
      <c r="A149" s="6" t="s">
        <v>329</v>
      </c>
      <c r="B149" s="2" t="n">
        <f aca="false">AVERAGE(B146:B148)</f>
        <v>0.116666666666667</v>
      </c>
      <c r="C149" s="2" t="n">
        <f aca="false">AVERAGE(C146:C148)</f>
        <v>1.13</v>
      </c>
      <c r="D149" s="2" t="n">
        <f aca="false">AVERAGE(D146:D148)</f>
        <v>0.333333333333333</v>
      </c>
      <c r="E149" s="2" t="n">
        <f aca="false">AVERAGE(E146:E148)</f>
        <v>0.2</v>
      </c>
      <c r="F149" s="2" t="n">
        <f aca="false">AVERAGE(F146:F148)</f>
        <v>0.393333333333333</v>
      </c>
      <c r="G149" s="2" t="n">
        <f aca="false">AVERAGE(G146:G148)</f>
        <v>0.353333333333333</v>
      </c>
      <c r="H149" s="2" t="n">
        <f aca="false">AVERAGE(H146:H148)</f>
        <v>3.43</v>
      </c>
      <c r="I149" s="2" t="n">
        <f aca="false">AVERAGE(I146:I148)</f>
        <v>0.696666666666667</v>
      </c>
      <c r="J149" s="2" t="n">
        <f aca="false">AVERAGE(J146:J148)</f>
        <v>0.366666666666667</v>
      </c>
      <c r="K149" s="2" t="n">
        <f aca="false">AVERAGE(K146:K148)</f>
        <v>1.2</v>
      </c>
      <c r="L149" s="2" t="n">
        <f aca="false">AVERAGE(L146:L148)</f>
        <v>0.11</v>
      </c>
      <c r="M149" s="2" t="n">
        <f aca="false">AVERAGE(M146:M148)</f>
        <v>0.973333333333333</v>
      </c>
      <c r="N149" s="2" t="n">
        <f aca="false">AVERAGE(N146:N148)</f>
        <v>8.29333333333334</v>
      </c>
      <c r="O149" s="2" t="n">
        <f aca="false">AVERAGE(O146:O148)</f>
        <v>0.52</v>
      </c>
      <c r="P149" s="2" t="n">
        <f aca="false">AVERAGE(P146:P148)</f>
        <v>0.633333333333333</v>
      </c>
      <c r="Q149" s="2" t="n">
        <f aca="false">AVERAGE(Q146:Q148)</f>
        <v>6.46666666666667</v>
      </c>
    </row>
    <row r="150" customFormat="false" ht="15.5" hidden="false" customHeight="false" outlineLevel="0" collapsed="false">
      <c r="A150" s="6" t="s">
        <v>330</v>
      </c>
      <c r="B150" s="2" t="n">
        <f aca="false">_xlfn.STDEV.P(B146:B148)</f>
        <v>0.0903081145609604</v>
      </c>
      <c r="C150" s="2" t="n">
        <f aca="false">_xlfn.STDEV.P(C146:C148)</f>
        <v>0.406283972938469</v>
      </c>
      <c r="D150" s="2" t="n">
        <f aca="false">_xlfn.STDEV.P(D146:D148)</f>
        <v>0.00471404520791032</v>
      </c>
      <c r="E150" s="2" t="n">
        <f aca="false">_xlfn.STDEV.P(E146:E148)</f>
        <v>0.00816496580927726</v>
      </c>
      <c r="F150" s="2" t="n">
        <f aca="false">_xlfn.STDEV.P(F146:F148)</f>
        <v>0.0997775303139718</v>
      </c>
      <c r="G150" s="2" t="n">
        <f aca="false">_xlfn.STDEV.P(G146:G148)</f>
        <v>0.0817856276425687</v>
      </c>
      <c r="H150" s="2" t="n">
        <f aca="false">_xlfn.STDEV.P(H146:H148)</f>
        <v>0.13735598518691</v>
      </c>
      <c r="I150" s="2" t="n">
        <f aca="false">_xlfn.STDEV.P(I146:I148)</f>
        <v>0.130724477007517</v>
      </c>
      <c r="J150" s="2" t="n">
        <f aca="false">_xlfn.STDEV.P(J146:J148)</f>
        <v>0.0262466929133727</v>
      </c>
      <c r="K150" s="2" t="n">
        <f aca="false">_xlfn.STDEV.P(K146:K148)</f>
        <v>0.471027246204152</v>
      </c>
      <c r="L150" s="2" t="n">
        <f aca="false">_xlfn.STDEV.P(L146:L148)</f>
        <v>0.0424264068711929</v>
      </c>
      <c r="M150" s="2" t="n">
        <f aca="false">_xlfn.STDEV.P(M146:M148)</f>
        <v>0.300702880302504</v>
      </c>
      <c r="N150" s="2" t="n">
        <f aca="false">_xlfn.STDEV.P(N146:N148)</f>
        <v>0.753539794717056</v>
      </c>
      <c r="O150" s="2" t="n">
        <f aca="false">_xlfn.STDEV.P(O146:O148)</f>
        <v>0.165730705262081</v>
      </c>
      <c r="P150" s="2" t="n">
        <f aca="false">_xlfn.STDEV.P(P146:P148)</f>
        <v>0.024944382578493</v>
      </c>
      <c r="Q150" s="2" t="n">
        <f aca="false">_xlfn.STDEV.P(Q146:Q148)</f>
        <v>0.821556787784968</v>
      </c>
    </row>
    <row r="151" customFormat="false" ht="15.5" hidden="false" customHeight="false" outlineLevel="0" collapsed="false">
      <c r="A151" s="6" t="s">
        <v>331</v>
      </c>
      <c r="B151" s="2" t="str">
        <f aca="false">ROUNDDOWN(B149,2)&amp;"±"&amp;ROUNDDOWN(B150,2)</f>
        <v>0.11±0.09</v>
      </c>
      <c r="C151" s="2" t="str">
        <f aca="false">ROUNDDOWN(C149,2)&amp;"±"&amp;ROUNDDOWN(C150,2)</f>
        <v>1.13±0.4</v>
      </c>
      <c r="D151" s="2" t="str">
        <f aca="false">ROUNDDOWN(D149,2)&amp;"±"&amp;ROUNDDOWN(D150,2)</f>
        <v>0.33±0</v>
      </c>
      <c r="E151" s="2" t="str">
        <f aca="false">ROUNDDOWN(E149,2)&amp;"±"&amp;ROUNDDOWN(E150,2)</f>
        <v>0.2±0</v>
      </c>
      <c r="F151" s="2" t="str">
        <f aca="false">ROUNDDOWN(F149,2)&amp;"±"&amp;ROUNDDOWN(F150,2)</f>
        <v>0.39±0.09</v>
      </c>
      <c r="G151" s="2" t="str">
        <f aca="false">ROUNDDOWN(G149,2)&amp;"±"&amp;ROUNDDOWN(G150,2)</f>
        <v>0.35±0.08</v>
      </c>
      <c r="H151" s="2" t="str">
        <f aca="false">ROUNDDOWN(H149,2)&amp;"±"&amp;ROUNDDOWN(H150,2)</f>
        <v>3.43±0.13</v>
      </c>
      <c r="I151" s="2" t="str">
        <f aca="false">ROUNDDOWN(I149,2)&amp;"±"&amp;ROUNDDOWN(I150,2)</f>
        <v>0.69±0.13</v>
      </c>
      <c r="J151" s="2" t="str">
        <f aca="false">ROUNDDOWN(J149,2)&amp;"±"&amp;ROUNDDOWN(J150,2)</f>
        <v>0.36±0.02</v>
      </c>
      <c r="K151" s="2" t="str">
        <f aca="false">ROUNDDOWN(K149,2)&amp;"±"&amp;ROUNDDOWN(K150,2)</f>
        <v>1.2±0.47</v>
      </c>
      <c r="L151" s="2" t="str">
        <f aca="false">ROUNDDOWN(L149,2)&amp;"±"&amp;ROUNDDOWN(L150,2)</f>
        <v>0.11±0.04</v>
      </c>
      <c r="M151" s="2" t="str">
        <f aca="false">ROUNDDOWN(M149,2)&amp;"±"&amp;ROUNDDOWN(M150,2)</f>
        <v>0.97±0.3</v>
      </c>
      <c r="N151" s="2" t="str">
        <f aca="false">ROUNDDOWN(N149,2)&amp;"±"&amp;ROUNDDOWN(N150,2)</f>
        <v>8.29±0.75</v>
      </c>
      <c r="O151" s="2" t="str">
        <f aca="false">ROUNDDOWN(O149,2)&amp;"±"&amp;ROUNDDOWN(O150,2)</f>
        <v>0.52±0.16</v>
      </c>
      <c r="P151" s="2" t="str">
        <f aca="false">ROUNDDOWN(P149,2)&amp;"±"&amp;ROUNDDOWN(P150,2)</f>
        <v>0.63±0.02</v>
      </c>
      <c r="Q151" s="2" t="str">
        <f aca="false">ROUNDDOWN(Q149,2)&amp;"±"&amp;ROUNDDOWN(Q150,2)</f>
        <v>6.46±0.82</v>
      </c>
    </row>
    <row r="153" customFormat="false" ht="15.5" hidden="false" customHeight="false" outlineLevel="0" collapsed="false">
      <c r="A153" s="4" t="s">
        <v>296</v>
      </c>
      <c r="B153" s="2" t="n">
        <v>1.22</v>
      </c>
      <c r="C153" s="2" t="n">
        <v>10.72</v>
      </c>
      <c r="D153" s="2" t="n">
        <v>10.52</v>
      </c>
      <c r="E153" s="2" t="n">
        <v>7.8</v>
      </c>
      <c r="F153" s="2" t="n">
        <v>5.73</v>
      </c>
      <c r="G153" s="2" t="n">
        <v>3.96</v>
      </c>
      <c r="H153" s="2" t="n">
        <v>8.23</v>
      </c>
      <c r="I153" s="2" t="n">
        <v>14.59</v>
      </c>
      <c r="J153" s="2" t="n">
        <v>6.98</v>
      </c>
      <c r="K153" s="2" t="n">
        <v>7.08</v>
      </c>
      <c r="L153" s="2" t="n">
        <v>1.6</v>
      </c>
      <c r="M153" s="2" t="n">
        <v>4.24</v>
      </c>
      <c r="N153" s="2" t="n">
        <v>6.26</v>
      </c>
      <c r="O153" s="2" t="n">
        <v>7.1</v>
      </c>
      <c r="P153" s="2" t="n">
        <v>4.21</v>
      </c>
      <c r="Q153" s="2" t="n">
        <v>10.68</v>
      </c>
    </row>
    <row r="154" customFormat="false" ht="15.5" hidden="false" customHeight="false" outlineLevel="0" collapsed="false">
      <c r="B154" s="2" t="n">
        <v>0.23</v>
      </c>
      <c r="C154" s="2" t="n">
        <v>13.27</v>
      </c>
      <c r="D154" s="2" t="n">
        <v>9.58</v>
      </c>
      <c r="E154" s="2" t="n">
        <v>9.51</v>
      </c>
      <c r="F154" s="2" t="n">
        <v>3.11</v>
      </c>
      <c r="G154" s="2" t="n">
        <v>4.17</v>
      </c>
      <c r="H154" s="2" t="n">
        <v>9.35</v>
      </c>
      <c r="I154" s="2" t="n">
        <v>13.09</v>
      </c>
      <c r="J154" s="2" t="n">
        <v>6.25</v>
      </c>
      <c r="K154" s="2" t="n">
        <v>8.29</v>
      </c>
      <c r="L154" s="2" t="n">
        <v>2.37</v>
      </c>
      <c r="M154" s="2" t="n">
        <v>6.58</v>
      </c>
      <c r="N154" s="2" t="n">
        <v>10.46</v>
      </c>
      <c r="O154" s="2" t="n">
        <v>8.25</v>
      </c>
      <c r="P154" s="2" t="n">
        <v>4.75</v>
      </c>
      <c r="Q154" s="2" t="n">
        <v>9.06</v>
      </c>
    </row>
    <row r="155" customFormat="false" ht="15.5" hidden="false" customHeight="false" outlineLevel="0" collapsed="false">
      <c r="B155" s="2" t="n">
        <v>0.82</v>
      </c>
      <c r="C155" s="2" t="n">
        <v>13.33</v>
      </c>
      <c r="D155" s="2" t="n">
        <v>10.32</v>
      </c>
      <c r="E155" s="2" t="n">
        <v>9.01</v>
      </c>
      <c r="F155" s="2" t="n">
        <v>5.55</v>
      </c>
      <c r="G155" s="2" t="n">
        <v>4.21</v>
      </c>
      <c r="H155" s="2" t="n">
        <v>8.22</v>
      </c>
      <c r="I155" s="2" t="n">
        <v>13.79</v>
      </c>
      <c r="J155" s="2" t="n">
        <v>6.32</v>
      </c>
      <c r="K155" s="2" t="n">
        <v>7.67</v>
      </c>
      <c r="L155" s="2" t="n">
        <v>1.98</v>
      </c>
      <c r="M155" s="2" t="n">
        <v>4.34</v>
      </c>
      <c r="N155" s="2" t="n">
        <v>8.34</v>
      </c>
      <c r="O155" s="2" t="n">
        <v>7.66</v>
      </c>
      <c r="P155" s="2" t="n">
        <v>4.44</v>
      </c>
      <c r="Q155" s="2" t="n">
        <v>9.03</v>
      </c>
    </row>
    <row r="156" customFormat="false" ht="15.5" hidden="false" customHeight="false" outlineLevel="0" collapsed="false">
      <c r="A156" s="6" t="s">
        <v>329</v>
      </c>
      <c r="B156" s="2" t="n">
        <f aca="false">AVERAGE(B153:B155)</f>
        <v>0.756666666666667</v>
      </c>
      <c r="C156" s="2" t="n">
        <f aca="false">AVERAGE(C153:C155)</f>
        <v>12.44</v>
      </c>
      <c r="D156" s="2" t="n">
        <f aca="false">AVERAGE(D153:D155)</f>
        <v>10.14</v>
      </c>
      <c r="E156" s="2" t="n">
        <f aca="false">AVERAGE(E153:E155)</f>
        <v>8.77333333333333</v>
      </c>
      <c r="F156" s="2" t="n">
        <f aca="false">AVERAGE(F153:F155)</f>
        <v>4.79666666666667</v>
      </c>
      <c r="G156" s="2" t="n">
        <f aca="false">AVERAGE(G153:G155)</f>
        <v>4.11333333333333</v>
      </c>
      <c r="H156" s="2" t="n">
        <f aca="false">AVERAGE(H153:H155)</f>
        <v>8.6</v>
      </c>
      <c r="I156" s="2" t="n">
        <f aca="false">AVERAGE(I153:I155)</f>
        <v>13.8233333333333</v>
      </c>
      <c r="J156" s="2" t="n">
        <f aca="false">AVERAGE(J153:J155)</f>
        <v>6.51666666666667</v>
      </c>
      <c r="K156" s="2" t="n">
        <f aca="false">AVERAGE(K153:K155)</f>
        <v>7.68</v>
      </c>
      <c r="L156" s="2" t="n">
        <f aca="false">AVERAGE(L153:L155)</f>
        <v>1.98333333333333</v>
      </c>
      <c r="M156" s="2" t="n">
        <f aca="false">AVERAGE(M153:M155)</f>
        <v>5.05333333333333</v>
      </c>
      <c r="N156" s="2" t="n">
        <f aca="false">AVERAGE(N153:N155)</f>
        <v>8.35333333333333</v>
      </c>
      <c r="O156" s="2" t="n">
        <f aca="false">AVERAGE(O153:O155)</f>
        <v>7.67</v>
      </c>
      <c r="P156" s="2" t="n">
        <f aca="false">AVERAGE(P153:P155)</f>
        <v>4.46666666666667</v>
      </c>
      <c r="Q156" s="2" t="n">
        <f aca="false">AVERAGE(Q153:Q155)</f>
        <v>9.59</v>
      </c>
    </row>
    <row r="157" customFormat="false" ht="15.5" hidden="false" customHeight="false" outlineLevel="0" collapsed="false">
      <c r="A157" s="6" t="s">
        <v>330</v>
      </c>
      <c r="B157" s="2" t="n">
        <f aca="false">_xlfn.STDEV.P(B153:B155)</f>
        <v>0.406639343344389</v>
      </c>
      <c r="C157" s="2" t="n">
        <f aca="false">_xlfn.STDEV.P(C153:C155)</f>
        <v>1.21647030378879</v>
      </c>
      <c r="D157" s="2" t="n">
        <f aca="false">_xlfn.STDEV.P(D153:D155)</f>
        <v>0.404310112001501</v>
      </c>
      <c r="E157" s="2" t="n">
        <f aca="false">_xlfn.STDEV.P(E153:E155)</f>
        <v>0.717882689271413</v>
      </c>
      <c r="F157" s="2" t="n">
        <f aca="false">_xlfn.STDEV.P(F153:F155)</f>
        <v>1.19491515272936</v>
      </c>
      <c r="G157" s="2" t="n">
        <f aca="false">_xlfn.STDEV.P(G153:G155)</f>
        <v>0.109645894689324</v>
      </c>
      <c r="H157" s="2" t="n">
        <f aca="false">_xlfn.STDEV.P(H153:H155)</f>
        <v>0.530345799141151</v>
      </c>
      <c r="I157" s="2" t="n">
        <f aca="false">_xlfn.STDEV.P(I153:I155)</f>
        <v>0.612825877028341</v>
      </c>
      <c r="J157" s="2" t="n">
        <f aca="false">_xlfn.STDEV.P(J153:J155)</f>
        <v>0.328870119584549</v>
      </c>
      <c r="K157" s="2" t="n">
        <f aca="false">_xlfn.STDEV.P(K153:K155)</f>
        <v>0.494031038161234</v>
      </c>
      <c r="L157" s="2" t="n">
        <f aca="false">_xlfn.STDEV.P(L153:L155)</f>
        <v>0.314360020076062</v>
      </c>
      <c r="M157" s="2" t="n">
        <f aca="false">_xlfn.STDEV.P(M153:M155)</f>
        <v>1.0802880274363</v>
      </c>
      <c r="N157" s="2" t="n">
        <f aca="false">_xlfn.STDEV.P(N153:N155)</f>
        <v>1.71466874027868</v>
      </c>
      <c r="O157" s="2" t="n">
        <f aca="false">_xlfn.STDEV.P(O153:O155)</f>
        <v>0.469538780790966</v>
      </c>
      <c r="P157" s="2" t="n">
        <f aca="false">_xlfn.STDEV.P(P153:P155)</f>
        <v>0.221259023670348</v>
      </c>
      <c r="Q157" s="2" t="n">
        <f aca="false">_xlfn.STDEV.P(Q153:Q155)</f>
        <v>0.770843693624071</v>
      </c>
    </row>
    <row r="158" customFormat="false" ht="15.5" hidden="false" customHeight="false" outlineLevel="0" collapsed="false">
      <c r="A158" s="6" t="s">
        <v>331</v>
      </c>
      <c r="B158" s="2" t="str">
        <f aca="false">ROUNDDOWN(B156,2)&amp;"±"&amp;ROUNDDOWN(B157,2)</f>
        <v>0.75±0.4</v>
      </c>
      <c r="C158" s="2" t="str">
        <f aca="false">ROUNDDOWN(C156,2)&amp;"±"&amp;ROUNDDOWN(C157,2)</f>
        <v>12.44±1.21</v>
      </c>
      <c r="D158" s="2" t="str">
        <f aca="false">ROUNDDOWN(D156,2)&amp;"±"&amp;ROUNDDOWN(D157,2)</f>
        <v>10.14±0.4</v>
      </c>
      <c r="E158" s="2" t="str">
        <f aca="false">ROUNDDOWN(E156,2)&amp;"±"&amp;ROUNDDOWN(E157,2)</f>
        <v>8.77±0.71</v>
      </c>
      <c r="F158" s="2" t="str">
        <f aca="false">ROUNDDOWN(F156,2)&amp;"±"&amp;ROUNDDOWN(F157,2)</f>
        <v>4.79±1.19</v>
      </c>
      <c r="G158" s="2" t="str">
        <f aca="false">ROUNDDOWN(G156,2)&amp;"±"&amp;ROUNDDOWN(G157,2)</f>
        <v>4.11±0.1</v>
      </c>
      <c r="H158" s="2" t="str">
        <f aca="false">ROUNDDOWN(H156,2)&amp;"±"&amp;ROUNDDOWN(H157,2)</f>
        <v>8.6±0.53</v>
      </c>
      <c r="I158" s="2" t="str">
        <f aca="false">ROUNDDOWN(I156,2)&amp;"±"&amp;ROUNDDOWN(I157,2)</f>
        <v>13.82±0.61</v>
      </c>
      <c r="J158" s="2" t="str">
        <f aca="false">ROUNDDOWN(J156,2)&amp;"±"&amp;ROUNDDOWN(J157,2)</f>
        <v>6.51±0.32</v>
      </c>
      <c r="K158" s="2" t="str">
        <f aca="false">ROUNDDOWN(K156,2)&amp;"±"&amp;ROUNDDOWN(K157,2)</f>
        <v>7.68±0.49</v>
      </c>
      <c r="L158" s="2" t="str">
        <f aca="false">ROUNDDOWN(L156,2)&amp;"±"&amp;ROUNDDOWN(L157,2)</f>
        <v>1.98±0.31</v>
      </c>
      <c r="M158" s="2" t="str">
        <f aca="false">ROUNDDOWN(M156,2)&amp;"±"&amp;ROUNDDOWN(M157,2)</f>
        <v>5.05±1.08</v>
      </c>
      <c r="N158" s="2" t="str">
        <f aca="false">ROUNDDOWN(N156,2)&amp;"±"&amp;ROUNDDOWN(N157,2)</f>
        <v>8.35±1.71</v>
      </c>
      <c r="O158" s="2" t="str">
        <f aca="false">ROUNDDOWN(O156,2)&amp;"±"&amp;ROUNDDOWN(O157,2)</f>
        <v>7.67±0.46</v>
      </c>
      <c r="P158" s="2" t="str">
        <f aca="false">ROUNDDOWN(P156,2)&amp;"±"&amp;ROUNDDOWN(P157,2)</f>
        <v>4.46±0.22</v>
      </c>
      <c r="Q158" s="2" t="str">
        <f aca="false">ROUNDDOWN(Q156,2)&amp;"±"&amp;ROUNDDOWN(Q157,2)</f>
        <v>9.59±0.77</v>
      </c>
    </row>
    <row r="160" customFormat="false" ht="15.5" hidden="false" customHeight="false" outlineLevel="0" collapsed="false">
      <c r="A160" s="4" t="s">
        <v>313</v>
      </c>
      <c r="B160" s="2" t="n">
        <v>0</v>
      </c>
      <c r="C160" s="2" t="n">
        <v>2.15</v>
      </c>
      <c r="D160" s="2" t="n">
        <v>1.65</v>
      </c>
      <c r="E160" s="2" t="n">
        <v>1.18</v>
      </c>
      <c r="F160" s="2" t="n">
        <v>1.51</v>
      </c>
      <c r="G160" s="2" t="n">
        <v>0.85</v>
      </c>
      <c r="H160" s="2" t="n">
        <v>1.45</v>
      </c>
      <c r="I160" s="2" t="n">
        <v>10.07</v>
      </c>
      <c r="J160" s="2" t="n">
        <v>1.89</v>
      </c>
      <c r="K160" s="2" t="n">
        <v>0.94</v>
      </c>
      <c r="L160" s="2" t="n">
        <v>0.21</v>
      </c>
      <c r="M160" s="2" t="n">
        <v>1.08</v>
      </c>
      <c r="N160" s="2" t="n">
        <v>8.13</v>
      </c>
      <c r="O160" s="2" t="n">
        <v>3.35</v>
      </c>
      <c r="P160" s="2" t="n">
        <v>3.51</v>
      </c>
      <c r="Q160" s="2" t="n">
        <v>10.59</v>
      </c>
    </row>
    <row r="161" customFormat="false" ht="15.5" hidden="false" customHeight="false" outlineLevel="0" collapsed="false">
      <c r="B161" s="2" t="n">
        <v>0</v>
      </c>
      <c r="C161" s="2" t="n">
        <v>2.35</v>
      </c>
      <c r="D161" s="2" t="n">
        <v>0.94</v>
      </c>
      <c r="E161" s="2" t="n">
        <v>1.35</v>
      </c>
      <c r="F161" s="2" t="n">
        <v>1.8</v>
      </c>
      <c r="G161" s="2" t="n">
        <v>0.99</v>
      </c>
      <c r="H161" s="2" t="n">
        <v>2.14</v>
      </c>
      <c r="I161" s="2" t="n">
        <v>9.34</v>
      </c>
      <c r="J161" s="2" t="n">
        <v>1.73</v>
      </c>
      <c r="K161" s="2" t="n">
        <v>1.4</v>
      </c>
      <c r="L161" s="2" t="n">
        <v>0.46</v>
      </c>
      <c r="M161" s="2" t="n">
        <v>1.76</v>
      </c>
      <c r="N161" s="2" t="n">
        <v>8.55</v>
      </c>
      <c r="O161" s="2" t="n">
        <v>3.66</v>
      </c>
      <c r="P161" s="2" t="n">
        <v>3.36</v>
      </c>
      <c r="Q161" s="2" t="n">
        <v>8.62</v>
      </c>
    </row>
    <row r="162" customFormat="false" ht="15.5" hidden="false" customHeight="false" outlineLevel="0" collapsed="false">
      <c r="B162" s="2" t="n">
        <v>0</v>
      </c>
      <c r="C162" s="2" t="n">
        <v>2.21</v>
      </c>
      <c r="D162" s="2" t="n">
        <v>1.57</v>
      </c>
      <c r="E162" s="2" t="n">
        <v>1.36</v>
      </c>
      <c r="F162" s="2" t="s">
        <v>334</v>
      </c>
      <c r="G162" s="2" t="n">
        <v>0.88</v>
      </c>
      <c r="H162" s="2" t="n">
        <v>2.01</v>
      </c>
      <c r="I162" s="2" t="n">
        <v>9.61</v>
      </c>
      <c r="J162" s="2" t="n">
        <v>1.74</v>
      </c>
      <c r="K162" s="2" t="n">
        <v>1.41</v>
      </c>
      <c r="L162" s="2" t="n">
        <v>0.35</v>
      </c>
      <c r="M162" s="2" t="n">
        <v>1.68</v>
      </c>
      <c r="N162" s="2" t="n">
        <v>8.47</v>
      </c>
      <c r="O162" s="2" t="n">
        <v>3.33</v>
      </c>
      <c r="P162" s="2" t="n">
        <v>3.42</v>
      </c>
      <c r="Q162" s="2" t="n">
        <v>8.77</v>
      </c>
    </row>
    <row r="163" customFormat="false" ht="15.5" hidden="false" customHeight="false" outlineLevel="0" collapsed="false">
      <c r="A163" s="6" t="s">
        <v>329</v>
      </c>
      <c r="B163" s="2" t="n">
        <f aca="false">AVERAGE(B160:B162)</f>
        <v>0</v>
      </c>
      <c r="C163" s="2" t="n">
        <f aca="false">AVERAGE(C160:C162)</f>
        <v>2.23666666666667</v>
      </c>
      <c r="D163" s="2" t="n">
        <f aca="false">AVERAGE(D160:D162)</f>
        <v>1.38666666666667</v>
      </c>
      <c r="E163" s="2" t="n">
        <f aca="false">AVERAGE(E160:E162)</f>
        <v>1.29666666666667</v>
      </c>
      <c r="F163" s="2" t="n">
        <f aca="false">AVERAGE(F160:F162)</f>
        <v>1.655</v>
      </c>
      <c r="G163" s="2" t="n">
        <f aca="false">AVERAGE(G160:G162)</f>
        <v>0.906666666666667</v>
      </c>
      <c r="H163" s="2" t="n">
        <f aca="false">AVERAGE(H160:H162)</f>
        <v>1.86666666666667</v>
      </c>
      <c r="I163" s="2" t="n">
        <f aca="false">AVERAGE(I160:I162)</f>
        <v>9.67333333333333</v>
      </c>
      <c r="J163" s="2" t="n">
        <f aca="false">AVERAGE(J160:J162)</f>
        <v>1.78666666666667</v>
      </c>
      <c r="K163" s="2" t="n">
        <f aca="false">AVERAGE(K160:K162)</f>
        <v>1.25</v>
      </c>
      <c r="L163" s="2" t="n">
        <f aca="false">AVERAGE(L160:L162)</f>
        <v>0.34</v>
      </c>
      <c r="M163" s="2" t="n">
        <f aca="false">AVERAGE(M160:M162)</f>
        <v>1.50666666666667</v>
      </c>
      <c r="N163" s="2" t="n">
        <f aca="false">AVERAGE(N160:N162)</f>
        <v>8.38333333333334</v>
      </c>
      <c r="O163" s="2" t="n">
        <f aca="false">AVERAGE(O160:O162)</f>
        <v>3.44666666666667</v>
      </c>
      <c r="P163" s="2" t="n">
        <f aca="false">AVERAGE(P160:P162)</f>
        <v>3.43</v>
      </c>
      <c r="Q163" s="2" t="n">
        <f aca="false">AVERAGE(Q160:Q162)</f>
        <v>9.32666666666667</v>
      </c>
    </row>
    <row r="164" customFormat="false" ht="15.5" hidden="false" customHeight="false" outlineLevel="0" collapsed="false">
      <c r="A164" s="6" t="s">
        <v>330</v>
      </c>
      <c r="B164" s="2" t="n">
        <f aca="false">_xlfn.STDEV.P(B160:B162)</f>
        <v>0</v>
      </c>
      <c r="C164" s="2" t="n">
        <f aca="false">_xlfn.STDEV.P(C160:C162)</f>
        <v>0.0837987005998436</v>
      </c>
      <c r="D164" s="2" t="n">
        <f aca="false">_xlfn.STDEV.P(D160:D162)</f>
        <v>0.317525152109596</v>
      </c>
      <c r="E164" s="2" t="n">
        <f aca="false">_xlfn.STDEV.P(E160:E162)</f>
        <v>0.0825967446224259</v>
      </c>
      <c r="F164" s="2" t="n">
        <f aca="false">_xlfn.STDEV.P(F160:F162)</f>
        <v>0.145</v>
      </c>
      <c r="G164" s="2" t="n">
        <f aca="false">_xlfn.STDEV.P(G160:G162)</f>
        <v>0.060184900284226</v>
      </c>
      <c r="H164" s="2" t="n">
        <f aca="false">_xlfn.STDEV.P(H160:H162)</f>
        <v>0.299369708257569</v>
      </c>
      <c r="I164" s="2" t="n">
        <f aca="false">_xlfn.STDEV.P(I160:I162)</f>
        <v>0.301367254727886</v>
      </c>
      <c r="J164" s="2" t="n">
        <f aca="false">_xlfn.STDEV.P(J160:J162)</f>
        <v>0.0731816613336671</v>
      </c>
      <c r="K164" s="2" t="n">
        <f aca="false">_xlfn.STDEV.P(K160:K162)</f>
        <v>0.219241115365405</v>
      </c>
      <c r="L164" s="2" t="n">
        <f aca="false">_xlfn.STDEV.P(L160:L162)</f>
        <v>0.102306728354819</v>
      </c>
      <c r="M164" s="2" t="n">
        <f aca="false">_xlfn.STDEV.P(M160:M162)</f>
        <v>0.303461511379761</v>
      </c>
      <c r="N164" s="2" t="n">
        <f aca="false">_xlfn.STDEV.P(N160:N162)</f>
        <v>0.182086670449969</v>
      </c>
      <c r="O164" s="2" t="n">
        <f aca="false">_xlfn.STDEV.P(O160:O162)</f>
        <v>0.151070255914995</v>
      </c>
      <c r="P164" s="2" t="n">
        <f aca="false">_xlfn.STDEV.P(P160:P162)</f>
        <v>0.0616441400296897</v>
      </c>
      <c r="Q164" s="2" t="n">
        <f aca="false">_xlfn.STDEV.P(Q160:Q162)</f>
        <v>0.895408038581046</v>
      </c>
    </row>
    <row r="165" customFormat="false" ht="15.5" hidden="false" customHeight="false" outlineLevel="0" collapsed="false">
      <c r="A165" s="6" t="s">
        <v>331</v>
      </c>
      <c r="B165" s="2" t="str">
        <f aca="false">ROUNDDOWN(B163,2)&amp;"±"&amp;ROUNDDOWN(B164,2)</f>
        <v>0±0</v>
      </c>
      <c r="C165" s="2" t="str">
        <f aca="false">ROUNDDOWN(C163,2)&amp;"±"&amp;ROUNDDOWN(C164,2)</f>
        <v>2.23±0.08</v>
      </c>
      <c r="D165" s="2" t="str">
        <f aca="false">ROUNDDOWN(D163,2)&amp;"±"&amp;ROUNDDOWN(D164,2)</f>
        <v>1.38±0.31</v>
      </c>
      <c r="E165" s="2" t="str">
        <f aca="false">ROUNDDOWN(E163,2)&amp;"±"&amp;ROUNDDOWN(E164,2)</f>
        <v>1.29±0.08</v>
      </c>
      <c r="F165" s="2" t="str">
        <f aca="false">ROUNDDOWN(F163,2)&amp;"±"&amp;ROUNDDOWN(F164,2)</f>
        <v>1.65±0.14</v>
      </c>
      <c r="G165" s="2" t="str">
        <f aca="false">ROUNDDOWN(G163,2)&amp;"±"&amp;ROUNDDOWN(G164,2)</f>
        <v>0.9±0.06</v>
      </c>
      <c r="H165" s="2" t="str">
        <f aca="false">ROUNDDOWN(H163,2)&amp;"±"&amp;ROUNDDOWN(H164,2)</f>
        <v>1.86±0.29</v>
      </c>
      <c r="I165" s="2" t="str">
        <f aca="false">ROUNDDOWN(I163,2)&amp;"±"&amp;ROUNDDOWN(I164,2)</f>
        <v>9.67±0.3</v>
      </c>
      <c r="J165" s="2" t="str">
        <f aca="false">ROUNDDOWN(J163,2)&amp;"±"&amp;ROUNDDOWN(J164,2)</f>
        <v>1.78±0.07</v>
      </c>
      <c r="K165" s="2" t="str">
        <f aca="false">ROUNDDOWN(K163,2)&amp;"±"&amp;ROUNDDOWN(K164,2)</f>
        <v>1.25±0.21</v>
      </c>
      <c r="L165" s="2" t="str">
        <f aca="false">ROUNDDOWN(L163,2)&amp;"±"&amp;ROUNDDOWN(L164,2)</f>
        <v>0.34±0.1</v>
      </c>
      <c r="M165" s="2" t="str">
        <f aca="false">ROUNDDOWN(M163,2)&amp;"±"&amp;ROUNDDOWN(M164,2)</f>
        <v>1.5±0.3</v>
      </c>
      <c r="N165" s="2" t="str">
        <f aca="false">ROUNDDOWN(N163,2)&amp;"±"&amp;ROUNDDOWN(N164,2)</f>
        <v>8.38±0.18</v>
      </c>
      <c r="O165" s="2" t="str">
        <f aca="false">ROUNDDOWN(O163,2)&amp;"±"&amp;ROUNDDOWN(O164,2)</f>
        <v>3.44±0.15</v>
      </c>
      <c r="P165" s="2" t="str">
        <f aca="false">ROUNDDOWN(P163,2)&amp;"±"&amp;ROUNDDOWN(P164,2)</f>
        <v>3.43±0.06</v>
      </c>
      <c r="Q165" s="2" t="str">
        <f aca="false">ROUNDDOWN(Q163,2)&amp;"±"&amp;ROUNDDOWN(Q164,2)</f>
        <v>9.32±0.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2T08:14:25Z</dcterms:created>
  <dc:creator>Microsoft Office User</dc:creator>
  <dc:description/>
  <dc:language>en-US</dc:language>
  <cp:lastModifiedBy>user</cp:lastModifiedBy>
  <dcterms:modified xsi:type="dcterms:W3CDTF">2020-12-22T14:23:28Z</dcterms:modified>
  <cp:revision>0</cp:revision>
  <dc:subject/>
  <dc:title/>
</cp:coreProperties>
</file>